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autoCompressPictures="0"/>
  <bookViews>
    <workbookView xWindow="160" yWindow="0" windowWidth="25600" windowHeight="11820"/>
  </bookViews>
  <sheets>
    <sheet name="Table S1" sheetId="2" r:id="rId1"/>
    <sheet name="Metabolite profiling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1" uniqueCount="403">
  <si>
    <t>kynurenine</t>
  </si>
  <si>
    <t>lactate</t>
  </si>
  <si>
    <t>lactose</t>
  </si>
  <si>
    <t>malate</t>
  </si>
  <si>
    <t>NAD</t>
  </si>
  <si>
    <t>NADP</t>
  </si>
  <si>
    <t>orotate</t>
  </si>
  <si>
    <t>oxalate</t>
  </si>
  <si>
    <t>pantothenate</t>
  </si>
  <si>
    <t>PEP</t>
  </si>
  <si>
    <t>propionate</t>
  </si>
  <si>
    <t>pyruvate</t>
  </si>
  <si>
    <t>quinolinate</t>
  </si>
  <si>
    <t>ribose 5-phosphate/ribulose 5-phosphate/xylulose 5-phosphate</t>
  </si>
  <si>
    <t>salicylurate</t>
  </si>
  <si>
    <t>sorbitol</t>
  </si>
  <si>
    <t>succinate</t>
  </si>
  <si>
    <t>methylmalonate</t>
  </si>
  <si>
    <t>aminoisobutyric acid</t>
  </si>
  <si>
    <t>anthranilic acid</t>
  </si>
  <si>
    <t>carnitine</t>
  </si>
  <si>
    <t>acetylcarnitine</t>
  </si>
  <si>
    <t>kynurenic acid</t>
  </si>
  <si>
    <t>5-adenosylhomocysteine</t>
  </si>
  <si>
    <t>carnosine</t>
  </si>
  <si>
    <t>histamine</t>
  </si>
  <si>
    <t>thiamine</t>
  </si>
  <si>
    <t>niacinamide</t>
  </si>
  <si>
    <t>betaine</t>
  </si>
  <si>
    <t>choline</t>
  </si>
  <si>
    <t>phosphocholine</t>
  </si>
  <si>
    <t>alpha-glycerophosphocholine</t>
  </si>
  <si>
    <t>acetylcholine</t>
  </si>
  <si>
    <t>creatine</t>
  </si>
  <si>
    <t>creatinine</t>
  </si>
  <si>
    <t>thyroxine</t>
  </si>
  <si>
    <t>trimethylamine-N-oxide</t>
  </si>
  <si>
    <t>C18:1 LPC</t>
  </si>
  <si>
    <t>C18:0 LPC</t>
  </si>
  <si>
    <t>C20:4 LPC</t>
  </si>
  <si>
    <t>C20:3 LPC</t>
  </si>
  <si>
    <t>Cell Extract (adj. ratio)</t>
    <phoneticPr fontId="4" type="noConversion"/>
  </si>
  <si>
    <t>Spent Media (adj. ratio)</t>
    <phoneticPr fontId="4" type="noConversion"/>
  </si>
  <si>
    <t>Baseline</t>
  </si>
  <si>
    <t>Untreated</t>
  </si>
  <si>
    <t>48h drug</t>
  </si>
  <si>
    <t>72h drug</t>
  </si>
  <si>
    <t>Untreated/Baseline</t>
  </si>
  <si>
    <t>48h/untreat</t>
  </si>
  <si>
    <t>72h/untreat</t>
  </si>
  <si>
    <t>glycine</t>
  </si>
  <si>
    <t>alanine</t>
  </si>
  <si>
    <t>serine</t>
  </si>
  <si>
    <t>threonine</t>
  </si>
  <si>
    <t>methionine</t>
  </si>
  <si>
    <t>aspartate</t>
  </si>
  <si>
    <t>glutamate</t>
  </si>
  <si>
    <t>asparagine</t>
  </si>
  <si>
    <t>glutamine</t>
  </si>
  <si>
    <t>histidine</t>
  </si>
  <si>
    <t>arginine</t>
  </si>
  <si>
    <t>lysine</t>
  </si>
  <si>
    <t>valine</t>
  </si>
  <si>
    <t>leucine</t>
  </si>
  <si>
    <t>isoleucine</t>
  </si>
  <si>
    <t>phenylalanine</t>
  </si>
  <si>
    <t>tyrosine</t>
  </si>
  <si>
    <t>tryptophan</t>
  </si>
  <si>
    <t>proline</t>
  </si>
  <si>
    <t>C16:1 CE</t>
  </si>
  <si>
    <t>cytidine</t>
  </si>
  <si>
    <t>dCMP</t>
  </si>
  <si>
    <t>DHAP/glyceraldehyde 3-phosphate</t>
  </si>
  <si>
    <t>dTMP</t>
  </si>
  <si>
    <t>dUMP</t>
  </si>
  <si>
    <t>erythrose 4-phosphate</t>
  </si>
  <si>
    <t>F1P/F6P/G1P/G6P</t>
  </si>
  <si>
    <t>folate</t>
  </si>
  <si>
    <t>fructose/glucose/galactose</t>
  </si>
  <si>
    <t>F16DP/F26DP/G16DP</t>
  </si>
  <si>
    <t>fumarate/maleate</t>
  </si>
  <si>
    <t>GDP</t>
  </si>
  <si>
    <t>glucuronate</t>
  </si>
  <si>
    <t>glutathione oxidized</t>
  </si>
  <si>
    <t>glutathione reduced</t>
  </si>
  <si>
    <t>GMP</t>
  </si>
  <si>
    <t>guanine</t>
  </si>
  <si>
    <t>guanosine</t>
  </si>
  <si>
    <t>hippurate</t>
  </si>
  <si>
    <t>homocystine</t>
  </si>
  <si>
    <t>homogentistate/4-hydroxymandelate</t>
  </si>
  <si>
    <t>hypoxanthine</t>
  </si>
  <si>
    <t>IMP</t>
  </si>
  <si>
    <t>C56:8 TAG</t>
  </si>
  <si>
    <t>C56:5 TAG</t>
  </si>
  <si>
    <t>C56:4 TAG</t>
  </si>
  <si>
    <t>C56:3 TAG</t>
  </si>
  <si>
    <t>C58:9 TAG</t>
  </si>
  <si>
    <t>C58:8 TAG</t>
  </si>
  <si>
    <t>C58:7 TAG</t>
  </si>
  <si>
    <t>C58:6 TAG</t>
  </si>
  <si>
    <t>Raw data</t>
  </si>
  <si>
    <t>metabolite</t>
  </si>
  <si>
    <t>method</t>
  </si>
  <si>
    <t>HILIC</t>
  </si>
  <si>
    <t>CMH</t>
  </si>
  <si>
    <t>LIPID</t>
  </si>
  <si>
    <t>Spent Media</t>
  </si>
  <si>
    <t>Cell Extract</t>
  </si>
  <si>
    <t>Raw mass spec counts and renormalized metabolite abundance data.</t>
    <phoneticPr fontId="4" type="noConversion"/>
  </si>
  <si>
    <t>C54:4 TAG</t>
  </si>
  <si>
    <t>C54:3 TAG</t>
  </si>
  <si>
    <t>C54:2 TAG</t>
  </si>
  <si>
    <t>5-aminolevulinic acid</t>
  </si>
  <si>
    <t>pyroglutamic acid</t>
  </si>
  <si>
    <t>butyrobetaine</t>
  </si>
  <si>
    <t>putrescine</t>
  </si>
  <si>
    <t>methionine sulfoxide</t>
  </si>
  <si>
    <t>N-carbamoyl-beta-alanine (peak height)</t>
  </si>
  <si>
    <t>2-aminoadipate</t>
  </si>
  <si>
    <t>2-phosphoglycerate</t>
  </si>
  <si>
    <t>3-phosphoglycerate</t>
  </si>
  <si>
    <t>alpha-glycerophosphate</t>
  </si>
  <si>
    <t>4-pyridoxate</t>
  </si>
  <si>
    <t>aconitate</t>
  </si>
  <si>
    <t>adenine</t>
  </si>
  <si>
    <t>adenylosuccinate</t>
  </si>
  <si>
    <t>adipate</t>
  </si>
  <si>
    <t>alpha-ketoglutarate</t>
  </si>
  <si>
    <t>AMP</t>
  </si>
  <si>
    <t>ADP</t>
  </si>
  <si>
    <t>cAMP</t>
  </si>
  <si>
    <t>CDP</t>
  </si>
  <si>
    <t>citrate</t>
  </si>
  <si>
    <t>isocitrate</t>
  </si>
  <si>
    <t>CMP</t>
  </si>
  <si>
    <t>cystathionine</t>
  </si>
  <si>
    <t>inosine</t>
  </si>
  <si>
    <t>cis/trans hydroxyproline</t>
  </si>
  <si>
    <t>pipecolic acid</t>
  </si>
  <si>
    <t>ornithine</t>
  </si>
  <si>
    <t>citrulline</t>
  </si>
  <si>
    <t>taurine</t>
  </si>
  <si>
    <t>5-hydroxytryptophan</t>
  </si>
  <si>
    <t>5-HIAA</t>
  </si>
  <si>
    <t>serotonin</t>
  </si>
  <si>
    <t>GABA</t>
  </si>
  <si>
    <t>dimethylglycine</t>
  </si>
  <si>
    <t>acetylglycine</t>
  </si>
  <si>
    <t>homocysteine</t>
  </si>
  <si>
    <t>ADMA</t>
  </si>
  <si>
    <t>SDMA</t>
  </si>
  <si>
    <t>NMMA</t>
  </si>
  <si>
    <t>allantoin</t>
  </si>
  <si>
    <t>C16:0 CE</t>
  </si>
  <si>
    <t>C18:3 CE</t>
  </si>
  <si>
    <t>C18:2 CE</t>
  </si>
  <si>
    <t>C18:1 CE</t>
  </si>
  <si>
    <t>C18:0 CE</t>
  </si>
  <si>
    <t>C20:5 CE</t>
  </si>
  <si>
    <t>C20:4 CE</t>
  </si>
  <si>
    <t>C20:3 CE</t>
  </si>
  <si>
    <t>C22:6 CE</t>
  </si>
  <si>
    <t>C44:1 TAG</t>
  </si>
  <si>
    <t>C44:0 TAG</t>
  </si>
  <si>
    <t>C46:2 TAG</t>
  </si>
  <si>
    <t>C46:1 TAG</t>
  </si>
  <si>
    <t>C48:2 TAG</t>
  </si>
  <si>
    <t>C48:1 TAG</t>
  </si>
  <si>
    <t>C48:0 TAG</t>
  </si>
  <si>
    <t>C50:4 TAG</t>
  </si>
  <si>
    <t>C50:3 TAG</t>
  </si>
  <si>
    <t>C50:2 TAG</t>
  </si>
  <si>
    <t>C50:1 TAG</t>
  </si>
  <si>
    <t>C50:0 TAG</t>
  </si>
  <si>
    <t>C52:5 TAG</t>
  </si>
  <si>
    <t>C52:4 TAG</t>
  </si>
  <si>
    <t>C52:3 TAG</t>
  </si>
  <si>
    <t>C52:2 TAG</t>
  </si>
  <si>
    <t>C52:1 TAG</t>
  </si>
  <si>
    <t>C54:5 TAG</t>
  </si>
  <si>
    <t>Supplementary Table 1:metabolite profiling data</t>
    <phoneticPr fontId="4" type="noConversion"/>
  </si>
  <si>
    <t>glycerol</t>
  </si>
  <si>
    <t>glucose</t>
  </si>
  <si>
    <t>adenosine</t>
  </si>
  <si>
    <t>thymidine</t>
  </si>
  <si>
    <t>xanthosine</t>
  </si>
  <si>
    <t>2-deoxyadenosine</t>
  </si>
  <si>
    <t>2-deoxycytidine</t>
  </si>
  <si>
    <t>cotinine</t>
  </si>
  <si>
    <t>C22:6 LPC</t>
  </si>
  <si>
    <t>C16:0 LPE</t>
  </si>
  <si>
    <t>C18:1 LPE</t>
  </si>
  <si>
    <t>C18:0 LPE</t>
  </si>
  <si>
    <t>C20:4 LPE</t>
  </si>
  <si>
    <t>C22:6 LPE</t>
  </si>
  <si>
    <t>C32:2 PC</t>
  </si>
  <si>
    <t>C32:1 PC</t>
  </si>
  <si>
    <t>C32:0 PC</t>
  </si>
  <si>
    <t>C34:4 PC</t>
  </si>
  <si>
    <t>C34:3 PC</t>
  </si>
  <si>
    <t>C34:2 PC</t>
  </si>
  <si>
    <t>C34:1 PC</t>
  </si>
  <si>
    <t>C36:4 PC-B</t>
  </si>
  <si>
    <t>C36:3 PC</t>
  </si>
  <si>
    <t>C36:2 PC</t>
  </si>
  <si>
    <t>C36:1 PC</t>
  </si>
  <si>
    <t>C38:6 PC</t>
  </si>
  <si>
    <t>C38:5 PC</t>
  </si>
  <si>
    <t>C38:4 PC</t>
  </si>
  <si>
    <t>C38:3 PC</t>
  </si>
  <si>
    <t>C38:2 PC</t>
  </si>
  <si>
    <t>C14:0 SM</t>
  </si>
  <si>
    <t>C16:1 SM</t>
  </si>
  <si>
    <t>C16:0 SM</t>
  </si>
  <si>
    <t>C18:2 SM</t>
  </si>
  <si>
    <t>C18:1 SM</t>
  </si>
  <si>
    <t>C18:0 SM</t>
  </si>
  <si>
    <t>C34:2 DAG</t>
  </si>
  <si>
    <t>C34:1 DAG</t>
  </si>
  <si>
    <t>C36:2 DAG</t>
  </si>
  <si>
    <t>C36:1 DAG</t>
  </si>
  <si>
    <t>C14:0 CE</t>
  </si>
  <si>
    <t>sucrose</t>
  </si>
  <si>
    <t>thymine</t>
  </si>
  <si>
    <t>UMP</t>
  </si>
  <si>
    <t>UDP</t>
  </si>
  <si>
    <t>UDP-galactose/UDP-glucose</t>
  </si>
  <si>
    <t>UDP-glucuronate</t>
  </si>
  <si>
    <t>uracil</t>
  </si>
  <si>
    <t>urate</t>
  </si>
  <si>
    <t>uridine</t>
  </si>
  <si>
    <t>xanthine</t>
  </si>
  <si>
    <t>xanthurenate</t>
  </si>
  <si>
    <t>XMP</t>
  </si>
  <si>
    <t>glycocholate</t>
  </si>
  <si>
    <t>taurocholate</t>
  </si>
  <si>
    <t>glycodeoxycholate/glycochenodeoxycholate</t>
  </si>
  <si>
    <t>taurodeoxycholate/taurochenodeoxycholate</t>
  </si>
  <si>
    <t>suberate</t>
  </si>
  <si>
    <t>indole 3-propionate</t>
  </si>
  <si>
    <t>gentistate</t>
  </si>
  <si>
    <t>phosphocreatine</t>
  </si>
  <si>
    <t>3-methyladipate/pimelate</t>
  </si>
  <si>
    <t>FMN</t>
  </si>
  <si>
    <t>6-phosphogluconate</t>
  </si>
  <si>
    <t>alpha-hydroxybutyrate</t>
  </si>
  <si>
    <t>beta-hydroxybutyrate</t>
  </si>
  <si>
    <t>2-hydroxyglutarate</t>
  </si>
  <si>
    <t>inositol</t>
  </si>
  <si>
    <t>MDA</t>
  </si>
  <si>
    <t>C14:0 LPC</t>
  </si>
  <si>
    <t>C16:1 LPC</t>
  </si>
  <si>
    <t>C16:0 LPC</t>
  </si>
  <si>
    <t>C18:2 LPC</t>
  </si>
  <si>
    <t>Parent ion (m/z)</t>
  </si>
  <si>
    <t>Product ion (m/z)</t>
  </si>
  <si>
    <t>Declustering potential</t>
  </si>
  <si>
    <t>Collision energy</t>
  </si>
  <si>
    <t>Retention time</t>
  </si>
  <si>
    <t>Mass range [M+Na]+</t>
  </si>
  <si>
    <t>Mass range [M+NH4]+</t>
  </si>
  <si>
    <t>Mass range [M+H]+</t>
  </si>
  <si>
    <t>467.7086 - 469.0586</t>
  </si>
  <si>
    <t>493.7243 - 495.0743</t>
  </si>
  <si>
    <t>495.7399 - 497.0899</t>
  </si>
  <si>
    <t>519.7400 - 521.0900</t>
  </si>
  <si>
    <t>521.7556 - 523.1056</t>
  </si>
  <si>
    <t>523.7712 - 525.1212</t>
  </si>
  <si>
    <t>543.7401 - 545.0901</t>
  </si>
  <si>
    <t>567.7402 - 569.0902</t>
  </si>
  <si>
    <t>565.7221 - 567.0721</t>
  </si>
  <si>
    <t>453.6931 - 455.0431</t>
  </si>
  <si>
    <t>479.7088 - 481.0588</t>
  </si>
  <si>
    <t>481.7244 - 483.0744</t>
  </si>
  <si>
    <t>501.6933 - 503.0433</t>
  </si>
  <si>
    <t>525.6934 - 527.0434</t>
  </si>
  <si>
    <t>729.9384 - 731.2884</t>
  </si>
  <si>
    <t>731.9540 - 733.3040</t>
  </si>
  <si>
    <t>733.9696 - 735.3196</t>
  </si>
  <si>
    <t>753.9385 - 755.2885</t>
  </si>
  <si>
    <t>755.9541 - 757.3041</t>
  </si>
  <si>
    <t>757.9697 - 759.3197</t>
  </si>
  <si>
    <t>759.9853 - 761.3353</t>
  </si>
  <si>
    <t>781.9699 - 783.3199</t>
  </si>
  <si>
    <t>783.9855 - 785.3355</t>
  </si>
  <si>
    <t>786.0011 - 787.3511</t>
  </si>
  <si>
    <t>788.0167 - 789.3667</t>
  </si>
  <si>
    <t>805.9700 - 807.3200</t>
  </si>
  <si>
    <t>807.9856 - 809.3356</t>
  </si>
  <si>
    <t>810.0012 - 811.3512</t>
  </si>
  <si>
    <t>812.0168 - 813.3668</t>
  </si>
  <si>
    <t>814.0324 - 815.3824</t>
  </si>
  <si>
    <t>674.9430 - 676.2930</t>
  </si>
  <si>
    <t>700.9587 - 702.3087</t>
  </si>
  <si>
    <t>702.9743 - 704.3243</t>
  </si>
  <si>
    <t>726.9744 - 728.3244</t>
  </si>
  <si>
    <t>728.9900 - 730.3400</t>
  </si>
  <si>
    <t>731.0056 - 732.3556</t>
  </si>
  <si>
    <t>610.0913 - 611.2413</t>
  </si>
  <si>
    <t>614.8967 - 616.2467</t>
  </si>
  <si>
    <t>612.1069 - 613.2569</t>
  </si>
  <si>
    <t>616.9123 - 618.2623</t>
  </si>
  <si>
    <t>638.1226 - 639.2726</t>
  </si>
  <si>
    <t>642.9280 - 644.2780</t>
  </si>
  <si>
    <t>640.1382 - 641.2882</t>
  </si>
  <si>
    <t>644.9436 - 646.2936</t>
  </si>
  <si>
    <t>614.1365 - 615.2865</t>
  </si>
  <si>
    <t>618.9419 - 620.2919</t>
  </si>
  <si>
    <t>640.1523 - 641.3023</t>
  </si>
  <si>
    <t>644.9576 - 646.3076</t>
  </si>
  <si>
    <t>642.1679 - 643.3179</t>
  </si>
  <si>
    <t>646.9732 - 648.3232</t>
  </si>
  <si>
    <t>664.1524 - 665.3024</t>
  </si>
  <si>
    <t>668.9578 - 670.3078</t>
  </si>
  <si>
    <t>666.1680 - 667.3180</t>
  </si>
  <si>
    <t>670.9734 - 672.3234</t>
  </si>
  <si>
    <t>668.1836 - 669.3336</t>
  </si>
  <si>
    <t>672.9890 - 674.3390</t>
  </si>
  <si>
    <t>670.1992 - 671.3492</t>
  </si>
  <si>
    <t>675.0046 - 676.3546</t>
  </si>
  <si>
    <t>688.1525 - 689.3025</t>
  </si>
  <si>
    <t>692.9579 - 694.3079</t>
  </si>
  <si>
    <t>690.1681 - 691.3181</t>
  </si>
  <si>
    <t>694.9735 - 696.3235</t>
  </si>
  <si>
    <t>692.1837 - 693.3337</t>
  </si>
  <si>
    <t>696.9891 - 698.3391</t>
  </si>
  <si>
    <t>714.1682 - 715.3182</t>
  </si>
  <si>
    <t>718.9736 - 720.3236</t>
  </si>
  <si>
    <t>766.2426 - 767.3926</t>
  </si>
  <si>
    <t>771.0480 - 772.3980</t>
  </si>
  <si>
    <t>768.2582 - 769.4082</t>
  </si>
  <si>
    <t>773.0636 - 774.4136</t>
  </si>
  <si>
    <t>792.2583 - 793.4083</t>
  </si>
  <si>
    <t>797.0637 - 798.4137</t>
  </si>
  <si>
    <t>794.2739 - 795.4239</t>
  </si>
  <si>
    <t>799.0793 - 800.4293</t>
  </si>
  <si>
    <t>820.2896 - 821.4396</t>
  </si>
  <si>
    <t>825.0950 - 826.4450</t>
  </si>
  <si>
    <t>822.3052 - 823.4552</t>
  </si>
  <si>
    <t>827.1106 - 828.4606</t>
  </si>
  <si>
    <t>824.3208 - 825.4708</t>
  </si>
  <si>
    <t>829.1262 - 830.4762</t>
  </si>
  <si>
    <t>844.2898 - 845.4398</t>
  </si>
  <si>
    <t>849.0951 - 850.4451</t>
  </si>
  <si>
    <t>846.3054 - 847.4554</t>
  </si>
  <si>
    <t>851.1107 - 852.4607</t>
  </si>
  <si>
    <t>848.3210 - 849.4710</t>
  </si>
  <si>
    <t>853.1263 - 854.4763</t>
  </si>
  <si>
    <t>850.3366 - 851.4866</t>
  </si>
  <si>
    <t>855.1419 - 856.4919</t>
  </si>
  <si>
    <t>852.3522 - 853.5022</t>
  </si>
  <si>
    <t>857.1575 - 858.5075</t>
  </si>
  <si>
    <t>870.3055 - 871.4555</t>
  </si>
  <si>
    <t>875.1109 - 876.4609</t>
  </si>
  <si>
    <t>872.3211 - 873.4711</t>
  </si>
  <si>
    <t>877.1265 - 878.4765</t>
  </si>
  <si>
    <t>874.3367 - 875.4867</t>
  </si>
  <si>
    <t>879.1421 - 880.4921</t>
  </si>
  <si>
    <t>876.3523 - 877.5023</t>
  </si>
  <si>
    <t>881.1577 - 882.5077</t>
  </si>
  <si>
    <t>878.3679 - 879.5179</t>
  </si>
  <si>
    <t>883.1733 - 884.5233</t>
  </si>
  <si>
    <t>898.3368 - 899.4868</t>
  </si>
  <si>
    <t>903.1422 - 904.4922</t>
  </si>
  <si>
    <t>900.3524 - 901.5024</t>
  </si>
  <si>
    <t>905.1578 - 906.5078</t>
  </si>
  <si>
    <t>902.3680 - 903.5180</t>
  </si>
  <si>
    <t>907.1734 - 908.5234</t>
  </si>
  <si>
    <t>904.3836 - 905.5336</t>
  </si>
  <si>
    <t>909.1890 - 910.5390</t>
  </si>
  <si>
    <t>920.3213 - 921.4713</t>
  </si>
  <si>
    <t>925.1267 - 926.4767</t>
  </si>
  <si>
    <t>926.3681 - 927.5181</t>
  </si>
  <si>
    <t>931.1735 - 932.5235</t>
  </si>
  <si>
    <t>928.3837 - 929.5337</t>
  </si>
  <si>
    <t>933.1891 - 934.5391</t>
  </si>
  <si>
    <t>930.3993 - 931.5493</t>
  </si>
  <si>
    <t>935.2047 - 936.5547</t>
  </si>
  <si>
    <t>946.3370 - 947.4870</t>
  </si>
  <si>
    <t>951.1424 - 952.4924</t>
  </si>
  <si>
    <t>948.3526 - 949.5026</t>
  </si>
  <si>
    <t>953.1580 - 954.5080</t>
  </si>
  <si>
    <t>950.3682 - 951.5182</t>
  </si>
  <si>
    <t>955.1736 - 956.5236</t>
  </si>
  <si>
    <t>952.3838 - 953.5338</t>
  </si>
  <si>
    <t>957.1892 - 958.5392</t>
  </si>
  <si>
    <t>545.7557 - 547.1057</t>
  </si>
  <si>
    <t>Pubchem ID</t>
  </si>
  <si>
    <t>5810/440015</t>
  </si>
  <si>
    <t>668/729</t>
  </si>
  <si>
    <t>10400369/69507/65533/439958</t>
  </si>
  <si>
    <t>5984/5793/6036</t>
  </si>
  <si>
    <t>105021/10267/82400</t>
  </si>
  <si>
    <t>444972/444266</t>
  </si>
  <si>
    <t>780/328</t>
  </si>
  <si>
    <t>439167/439184/439190</t>
  </si>
  <si>
    <t>18068/8629</t>
  </si>
  <si>
    <t>10594/387316</t>
  </si>
  <si>
    <t>3493/12544</t>
  </si>
  <si>
    <t>12292/385</t>
  </si>
  <si>
    <t>Lipids were only identified by their chain lengths and degree of unsaturation, so no PubChem IDs could be assigned</t>
  </si>
  <si>
    <t>Spent media and cell extract ratios shown here are corrected for evaporation and for growth rate differences (see Method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color indexed="8"/>
      <name val="Arial"/>
      <family val="2"/>
    </font>
    <font>
      <sz val="8"/>
      <name val="Verdana"/>
    </font>
    <font>
      <u/>
      <sz val="10"/>
      <color theme="10"/>
      <name val="Arial"/>
    </font>
    <font>
      <u/>
      <sz val="10"/>
      <color theme="11"/>
      <name val="Arial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3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Fill="1"/>
    <xf numFmtId="0" fontId="3" fillId="0" borderId="0" xfId="0" applyFont="1"/>
    <xf numFmtId="1" fontId="3" fillId="0" borderId="0" xfId="0" applyNumberFormat="1" applyFont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/>
    <xf numFmtId="0" fontId="2" fillId="0" borderId="0" xfId="0" applyFont="1"/>
    <xf numFmtId="49" fontId="0" fillId="0" borderId="0" xfId="0" applyNumberFormat="1" applyAlignment="1">
      <alignment wrapText="1"/>
    </xf>
    <xf numFmtId="164" fontId="0" fillId="0" borderId="0" xfId="0" applyNumberFormat="1" applyAlignment="1">
      <alignment horizontal="center"/>
    </xf>
    <xf numFmtId="49" fontId="2" fillId="0" borderId="0" xfId="0" applyNumberFormat="1" applyFont="1" applyAlignment="1">
      <alignment vertical="top" wrapText="1"/>
    </xf>
    <xf numFmtId="165" fontId="0" fillId="0" borderId="0" xfId="0" applyNumberFormat="1"/>
    <xf numFmtId="2" fontId="0" fillId="0" borderId="0" xfId="0" applyNumberFormat="1"/>
    <xf numFmtId="165" fontId="1" fillId="0" borderId="0" xfId="0" applyNumberFormat="1" applyFont="1"/>
    <xf numFmtId="2" fontId="1" fillId="0" borderId="0" xfId="0" applyNumberFormat="1" applyFont="1"/>
    <xf numFmtId="2" fontId="3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B11" sqref="B11"/>
    </sheetView>
  </sheetViews>
  <sheetFormatPr baseColWidth="10" defaultColWidth="8.83203125" defaultRowHeight="12" x14ac:dyDescent="0"/>
  <cols>
    <col min="1" max="1" width="37.6640625" customWidth="1"/>
    <col min="2" max="2" width="45.33203125" style="15" customWidth="1"/>
    <col min="3" max="256" width="11.5" customWidth="1"/>
  </cols>
  <sheetData>
    <row r="1" spans="1:2" ht="24">
      <c r="A1" s="17" t="s">
        <v>181</v>
      </c>
      <c r="B1" s="15" t="s">
        <v>109</v>
      </c>
    </row>
    <row r="2" spans="1:2" ht="36">
      <c r="B2" s="15" t="s">
        <v>401</v>
      </c>
    </row>
    <row r="3" spans="1:2" ht="36">
      <c r="B3" s="15" t="s">
        <v>402</v>
      </c>
    </row>
  </sheetData>
  <phoneticPr fontId="4" type="noConversion"/>
  <pageMargins left="0.75" right="0.75" top="1" bottom="1" header="0.5" footer="0.5"/>
  <pageSetup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2"/>
  <sheetViews>
    <sheetView topLeftCell="A170" zoomScaleNormal="85" zoomScalePageLayoutView="85" workbookViewId="0">
      <selection activeCell="E167" sqref="E167"/>
    </sheetView>
  </sheetViews>
  <sheetFormatPr baseColWidth="10" defaultColWidth="8.83203125" defaultRowHeight="12" x14ac:dyDescent="0"/>
  <cols>
    <col min="1" max="1" width="10.83203125" customWidth="1"/>
    <col min="2" max="2" width="24.6640625" customWidth="1"/>
    <col min="3" max="3" width="15" customWidth="1"/>
    <col min="4" max="4" width="13.83203125" customWidth="1"/>
    <col min="5" max="5" width="16.1640625" customWidth="1"/>
    <col min="6" max="6" width="19.33203125" customWidth="1"/>
    <col min="7" max="7" width="15.1640625" customWidth="1"/>
    <col min="8" max="8" width="13.6640625" customWidth="1"/>
    <col min="9" max="9" width="16" style="1" customWidth="1"/>
    <col min="10" max="10" width="11.6640625" style="1" customWidth="1"/>
    <col min="11" max="11" width="12" style="1" customWidth="1"/>
    <col min="12" max="12" width="2.83203125" customWidth="1"/>
    <col min="13" max="14" width="11.1640625" customWidth="1"/>
    <col min="15" max="15" width="5" customWidth="1"/>
    <col min="16" max="22" width="10.1640625" customWidth="1"/>
    <col min="23" max="23" width="3.33203125" customWidth="1"/>
    <col min="24" max="29" width="10.1640625" customWidth="1"/>
  </cols>
  <sheetData>
    <row r="1" spans="1:29">
      <c r="P1" s="28" t="s">
        <v>101</v>
      </c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</row>
    <row r="2" spans="1:29">
      <c r="P2" s="30" t="s">
        <v>107</v>
      </c>
      <c r="Q2" s="31"/>
      <c r="R2" s="31"/>
      <c r="S2" s="31"/>
      <c r="T2" s="31"/>
      <c r="U2" s="31"/>
      <c r="V2" s="32"/>
      <c r="X2" s="33" t="s">
        <v>108</v>
      </c>
      <c r="Y2" s="34"/>
      <c r="Z2" s="34"/>
      <c r="AA2" s="34"/>
      <c r="AB2" s="34"/>
      <c r="AC2" s="35"/>
    </row>
    <row r="3" spans="1:29">
      <c r="I3" s="29" t="s">
        <v>42</v>
      </c>
      <c r="J3" s="29"/>
      <c r="K3" s="29"/>
      <c r="M3" s="29" t="s">
        <v>41</v>
      </c>
      <c r="N3" s="29"/>
      <c r="P3" s="13" t="s">
        <v>43</v>
      </c>
      <c r="Q3" s="26" t="s">
        <v>44</v>
      </c>
      <c r="R3" s="27"/>
      <c r="S3" s="26" t="s">
        <v>45</v>
      </c>
      <c r="T3" s="27"/>
      <c r="U3" s="26" t="s">
        <v>46</v>
      </c>
      <c r="V3" s="27"/>
      <c r="X3" s="26" t="s">
        <v>44</v>
      </c>
      <c r="Y3" s="27"/>
      <c r="Z3" s="26" t="s">
        <v>45</v>
      </c>
      <c r="AA3" s="27"/>
      <c r="AB3" s="26" t="s">
        <v>46</v>
      </c>
      <c r="AC3" s="27"/>
    </row>
    <row r="4" spans="1:29">
      <c r="A4" s="14" t="s">
        <v>103</v>
      </c>
      <c r="B4" s="14" t="s">
        <v>102</v>
      </c>
      <c r="C4" s="14" t="s">
        <v>388</v>
      </c>
      <c r="D4" s="14" t="s">
        <v>255</v>
      </c>
      <c r="E4" s="14" t="s">
        <v>256</v>
      </c>
      <c r="F4" s="14" t="s">
        <v>257</v>
      </c>
      <c r="G4" s="14" t="s">
        <v>258</v>
      </c>
      <c r="H4" s="14" t="s">
        <v>259</v>
      </c>
      <c r="I4" s="12" t="s">
        <v>47</v>
      </c>
      <c r="J4" s="12" t="s">
        <v>48</v>
      </c>
      <c r="K4" s="12" t="s">
        <v>49</v>
      </c>
      <c r="L4" s="14"/>
      <c r="M4" s="12" t="s">
        <v>48</v>
      </c>
      <c r="N4" s="12" t="s">
        <v>49</v>
      </c>
      <c r="P4" s="2"/>
      <c r="Q4" s="2"/>
      <c r="R4" s="2"/>
      <c r="S4" s="2"/>
      <c r="T4" s="2"/>
      <c r="U4" s="2"/>
      <c r="V4" s="2"/>
      <c r="W4" s="3"/>
      <c r="X4" s="2"/>
      <c r="Y4" s="2"/>
      <c r="Z4" s="2"/>
      <c r="AA4" s="2"/>
      <c r="AB4" s="2"/>
      <c r="AC4" s="2"/>
    </row>
    <row r="5" spans="1:29">
      <c r="A5" t="s">
        <v>104</v>
      </c>
      <c r="B5" t="s">
        <v>50</v>
      </c>
      <c r="C5" s="24">
        <v>750</v>
      </c>
      <c r="D5" s="18">
        <v>76</v>
      </c>
      <c r="E5" s="18">
        <v>48</v>
      </c>
      <c r="F5">
        <v>40</v>
      </c>
      <c r="G5">
        <v>10</v>
      </c>
      <c r="H5" s="19">
        <v>8.61</v>
      </c>
      <c r="I5" s="16">
        <v>0.84415019784265399</v>
      </c>
      <c r="J5" s="16">
        <v>0.97957894421334601</v>
      </c>
      <c r="K5" s="16">
        <v>1.0897459781798899</v>
      </c>
      <c r="M5" s="16">
        <v>1.0699989692738301</v>
      </c>
      <c r="N5" s="16">
        <v>1.40532438982226</v>
      </c>
      <c r="P5" s="4">
        <v>29934.960248033101</v>
      </c>
      <c r="Q5" s="4">
        <v>28660.1841718592</v>
      </c>
      <c r="R5" s="4">
        <v>28781.568649916098</v>
      </c>
      <c r="S5" s="4">
        <v>28394.9615194008</v>
      </c>
      <c r="T5" s="4">
        <v>28981.085049021502</v>
      </c>
      <c r="U5" s="4">
        <v>30681.3391246424</v>
      </c>
      <c r="V5" s="4">
        <v>32972.615365171601</v>
      </c>
      <c r="W5" s="5"/>
      <c r="X5" s="4">
        <v>6769.0733996814297</v>
      </c>
      <c r="Y5" s="4">
        <v>7353.2421538635599</v>
      </c>
      <c r="Z5" s="4">
        <v>6258.3237300006203</v>
      </c>
      <c r="AA5" s="4">
        <v>5666.3581015209402</v>
      </c>
      <c r="AB5" s="4">
        <v>7912.9799075299497</v>
      </c>
      <c r="AC5" s="4">
        <v>6307.6762110488698</v>
      </c>
    </row>
    <row r="6" spans="1:29">
      <c r="A6" t="s">
        <v>104</v>
      </c>
      <c r="B6" t="s">
        <v>51</v>
      </c>
      <c r="C6" s="24">
        <v>5950</v>
      </c>
      <c r="D6" s="18">
        <v>90</v>
      </c>
      <c r="E6" s="18">
        <v>44</v>
      </c>
      <c r="F6">
        <v>25</v>
      </c>
      <c r="G6">
        <v>17</v>
      </c>
      <c r="H6" s="19">
        <v>8.4700000000000006</v>
      </c>
      <c r="I6" s="16">
        <v>3.7440863624999299</v>
      </c>
      <c r="J6" s="16">
        <v>1.2563132954104901</v>
      </c>
      <c r="K6" s="16">
        <v>1.66293974986396</v>
      </c>
      <c r="M6" s="16">
        <v>0.91670013886884805</v>
      </c>
      <c r="N6" s="16">
        <v>0.89906543674966499</v>
      </c>
      <c r="P6" s="4">
        <v>621717.00806769205</v>
      </c>
      <c r="Q6" s="4">
        <v>2653032.2572570401</v>
      </c>
      <c r="R6" s="4">
        <v>2638359.1622105101</v>
      </c>
      <c r="S6" s="4">
        <v>2976515.7541347099</v>
      </c>
      <c r="T6" s="4">
        <v>3090037.4248978202</v>
      </c>
      <c r="U6" s="4">
        <v>3559121.7646106398</v>
      </c>
      <c r="V6" s="4">
        <v>3756810.3569758502</v>
      </c>
      <c r="W6" s="4"/>
      <c r="X6" s="4">
        <v>631907.72742244904</v>
      </c>
      <c r="Y6" s="4">
        <v>653074.71871183696</v>
      </c>
      <c r="Z6" s="4">
        <v>436299.48158595001</v>
      </c>
      <c r="AA6" s="4">
        <v>494587.41412663303</v>
      </c>
      <c r="AB6" s="4">
        <v>426223.44918101601</v>
      </c>
      <c r="AC6" s="4">
        <v>397421.67755980702</v>
      </c>
    </row>
    <row r="7" spans="1:29">
      <c r="A7" t="s">
        <v>104</v>
      </c>
      <c r="B7" t="s">
        <v>52</v>
      </c>
      <c r="C7" s="24">
        <v>5951</v>
      </c>
      <c r="D7" s="18">
        <v>106</v>
      </c>
      <c r="E7" s="18">
        <v>60</v>
      </c>
      <c r="F7">
        <v>25</v>
      </c>
      <c r="G7">
        <v>18</v>
      </c>
      <c r="H7" s="19">
        <v>8.3699999999999992</v>
      </c>
      <c r="I7" s="16">
        <v>1.24728294903049E-2</v>
      </c>
      <c r="J7" s="16">
        <v>4.4632130964422103</v>
      </c>
      <c r="K7" s="16">
        <v>10.0218325639065</v>
      </c>
      <c r="M7" s="16">
        <v>4.0601062080275696</v>
      </c>
      <c r="N7" s="16">
        <v>8.1226384325350995</v>
      </c>
      <c r="P7" s="4">
        <v>2979578.88866976</v>
      </c>
      <c r="Q7" s="4">
        <v>45383.865645051403</v>
      </c>
      <c r="R7" s="4">
        <v>39312.885466728301</v>
      </c>
      <c r="S7" s="4">
        <v>232060.48858311301</v>
      </c>
      <c r="T7" s="4">
        <v>191199.23208239401</v>
      </c>
      <c r="U7" s="4">
        <v>527571.86539629498</v>
      </c>
      <c r="V7" s="4">
        <v>500314.10709185997</v>
      </c>
      <c r="W7" s="4"/>
      <c r="X7" s="4">
        <v>11034.518672126</v>
      </c>
      <c r="Y7" s="4">
        <v>10040.267254832501</v>
      </c>
      <c r="Z7" s="4">
        <v>33937.813749899098</v>
      </c>
      <c r="AA7" s="4">
        <v>33485.1066049988</v>
      </c>
      <c r="AB7" s="4">
        <v>65182.610518831301</v>
      </c>
      <c r="AC7" s="4">
        <v>56944.7107453832</v>
      </c>
    </row>
    <row r="8" spans="1:29">
      <c r="A8" t="s">
        <v>104</v>
      </c>
      <c r="B8" t="s">
        <v>53</v>
      </c>
      <c r="C8" s="24">
        <v>6288</v>
      </c>
      <c r="D8" s="18">
        <v>120.1</v>
      </c>
      <c r="E8" s="18">
        <v>74</v>
      </c>
      <c r="F8">
        <v>25</v>
      </c>
      <c r="G8">
        <v>18</v>
      </c>
      <c r="H8" s="19">
        <v>8.2899999999999991</v>
      </c>
      <c r="I8" s="16">
        <v>0.74247241277901299</v>
      </c>
      <c r="J8" s="16">
        <v>1.03996474188081</v>
      </c>
      <c r="K8" s="16">
        <v>1.05547251759026</v>
      </c>
      <c r="M8" s="16">
        <v>0.84220669345230004</v>
      </c>
      <c r="N8" s="16">
        <v>0.727917332288056</v>
      </c>
      <c r="P8" s="4">
        <v>12403231.7565889</v>
      </c>
      <c r="Q8" s="4">
        <v>10568431.658350799</v>
      </c>
      <c r="R8" s="4">
        <v>10366185.704223899</v>
      </c>
      <c r="S8" s="4">
        <v>11111566.4346107</v>
      </c>
      <c r="T8" s="4">
        <v>11224980.5552237</v>
      </c>
      <c r="U8" s="4">
        <v>11409312.875645099</v>
      </c>
      <c r="V8" s="4">
        <v>11692486.021655001</v>
      </c>
      <c r="W8" s="4"/>
      <c r="X8" s="4">
        <v>2588217.6475638398</v>
      </c>
      <c r="Y8" s="4">
        <v>2757577.1273820898</v>
      </c>
      <c r="Z8" s="4">
        <v>1667854.3304331501</v>
      </c>
      <c r="AA8" s="4">
        <v>1888701.8712816599</v>
      </c>
      <c r="AB8" s="4">
        <v>1431225.0200899399</v>
      </c>
      <c r="AC8" s="4">
        <v>1341760.8178008399</v>
      </c>
    </row>
    <row r="9" spans="1:29">
      <c r="A9" t="s">
        <v>104</v>
      </c>
      <c r="B9" t="s">
        <v>54</v>
      </c>
      <c r="C9" s="24">
        <v>6137</v>
      </c>
      <c r="D9" s="18">
        <v>150.1</v>
      </c>
      <c r="E9" s="18">
        <v>61</v>
      </c>
      <c r="F9">
        <v>40</v>
      </c>
      <c r="G9">
        <v>31</v>
      </c>
      <c r="H9" s="19">
        <v>7.62</v>
      </c>
      <c r="I9" s="16">
        <v>0.56201754849207497</v>
      </c>
      <c r="J9" s="16">
        <v>1.04239868833759</v>
      </c>
      <c r="K9" s="16">
        <v>1.1068979734513</v>
      </c>
      <c r="M9" s="16">
        <v>0.76402604917222605</v>
      </c>
      <c r="N9" s="16">
        <v>0.651863988197532</v>
      </c>
      <c r="P9" s="4">
        <v>2994167.79410746</v>
      </c>
      <c r="Q9" s="4">
        <v>1923436.7870223899</v>
      </c>
      <c r="R9" s="4">
        <v>1901837.1657592901</v>
      </c>
      <c r="S9" s="4">
        <v>2033497.61350518</v>
      </c>
      <c r="T9" s="4">
        <v>2147883.4314058302</v>
      </c>
      <c r="U9" s="4">
        <v>2232132.0694486299</v>
      </c>
      <c r="V9" s="4">
        <v>2351740.68325595</v>
      </c>
      <c r="W9" s="4"/>
      <c r="X9" s="4">
        <v>168765.56367524699</v>
      </c>
      <c r="Y9" s="4">
        <v>188563.95511647599</v>
      </c>
      <c r="Z9" s="4">
        <v>102092.619675272</v>
      </c>
      <c r="AA9" s="4">
        <v>113219.20057479299</v>
      </c>
      <c r="AB9" s="4">
        <v>85869.376283963604</v>
      </c>
      <c r="AC9" s="4">
        <v>79967.349380514497</v>
      </c>
    </row>
    <row r="10" spans="1:29">
      <c r="A10" t="s">
        <v>104</v>
      </c>
      <c r="B10" t="s">
        <v>55</v>
      </c>
      <c r="C10" s="24">
        <v>5960</v>
      </c>
      <c r="D10" s="18">
        <v>134</v>
      </c>
      <c r="E10" s="18">
        <v>74</v>
      </c>
      <c r="F10">
        <v>25</v>
      </c>
      <c r="G10">
        <v>21</v>
      </c>
      <c r="H10" s="19">
        <v>8.8000000000000007</v>
      </c>
      <c r="I10" s="16"/>
      <c r="J10" s="16"/>
      <c r="K10" s="16"/>
      <c r="M10" s="16">
        <v>0.54959985234887099</v>
      </c>
      <c r="N10" s="16">
        <v>0.37893764503925698</v>
      </c>
      <c r="P10" s="4">
        <v>27954.363635665501</v>
      </c>
      <c r="Q10" s="4"/>
      <c r="R10" s="4"/>
      <c r="S10" s="4"/>
      <c r="T10" s="4"/>
      <c r="U10" s="4"/>
      <c r="V10" s="4"/>
      <c r="W10" s="4"/>
      <c r="X10" s="4">
        <v>29659.277742341299</v>
      </c>
      <c r="Y10" s="4">
        <v>40148.051249383403</v>
      </c>
      <c r="Z10" s="4">
        <v>16033.192535889</v>
      </c>
      <c r="AA10" s="4">
        <v>13959.020619176301</v>
      </c>
      <c r="AB10" s="4">
        <v>9803.2074844642302</v>
      </c>
      <c r="AC10" s="4">
        <v>8857.1280510645902</v>
      </c>
    </row>
    <row r="11" spans="1:29">
      <c r="A11" t="s">
        <v>104</v>
      </c>
      <c r="B11" t="s">
        <v>56</v>
      </c>
      <c r="C11" s="24">
        <v>33032</v>
      </c>
      <c r="D11" s="18">
        <v>148.1</v>
      </c>
      <c r="E11" s="18">
        <v>84</v>
      </c>
      <c r="F11">
        <v>25</v>
      </c>
      <c r="G11">
        <v>23</v>
      </c>
      <c r="H11" s="19">
        <v>8.2799999999999994</v>
      </c>
      <c r="I11" s="16">
        <v>1.17271846200617E-2</v>
      </c>
      <c r="J11" s="16">
        <v>1.0493107286169601</v>
      </c>
      <c r="K11" s="16">
        <v>0.76561322495257</v>
      </c>
      <c r="M11" s="16">
        <v>0.80034128231603796</v>
      </c>
      <c r="N11" s="16">
        <v>0.56467413749610496</v>
      </c>
      <c r="P11" s="4">
        <v>1360409.67232768</v>
      </c>
      <c r="Q11" s="4">
        <v>19665.964201765801</v>
      </c>
      <c r="R11" s="4">
        <v>16719.107376011001</v>
      </c>
      <c r="S11" s="4">
        <v>24329.133857713299</v>
      </c>
      <c r="T11" s="4">
        <v>18778.756144584699</v>
      </c>
      <c r="U11" s="4">
        <v>20806.654493069898</v>
      </c>
      <c r="V11" s="4">
        <v>14449.6691733115</v>
      </c>
      <c r="W11" s="4"/>
      <c r="X11" s="4">
        <v>3358880.04947739</v>
      </c>
      <c r="Y11" s="4">
        <v>3454605.2524582199</v>
      </c>
      <c r="Z11" s="4">
        <v>2070428.2861116801</v>
      </c>
      <c r="AA11" s="4">
        <v>2233771.7369764498</v>
      </c>
      <c r="AB11" s="4">
        <v>1422958.2795148401</v>
      </c>
      <c r="AC11" s="4">
        <v>1320341.0555304501</v>
      </c>
    </row>
    <row r="12" spans="1:29">
      <c r="A12" t="s">
        <v>104</v>
      </c>
      <c r="B12" t="s">
        <v>57</v>
      </c>
      <c r="C12" s="24">
        <v>5960</v>
      </c>
      <c r="D12" s="18">
        <v>133.1</v>
      </c>
      <c r="E12" s="18">
        <v>74</v>
      </c>
      <c r="F12">
        <v>30</v>
      </c>
      <c r="G12">
        <v>23</v>
      </c>
      <c r="H12" s="19">
        <v>8.66</v>
      </c>
      <c r="I12" s="16">
        <v>12.468750132553</v>
      </c>
      <c r="J12" s="16">
        <v>1.2210248610521499</v>
      </c>
      <c r="K12" s="16">
        <v>1.55989130451612</v>
      </c>
      <c r="M12" s="16">
        <v>0.70231230357147001</v>
      </c>
      <c r="N12" s="16">
        <v>0.69598928512040803</v>
      </c>
      <c r="P12" s="4">
        <v>25962.623473420699</v>
      </c>
      <c r="Q12" s="4">
        <v>366190.86575002002</v>
      </c>
      <c r="R12" s="4">
        <v>369697.85784120701</v>
      </c>
      <c r="S12" s="4">
        <v>404419.02046373597</v>
      </c>
      <c r="T12" s="4">
        <v>400748.87343024201</v>
      </c>
      <c r="U12" s="4">
        <v>461870.04420710198</v>
      </c>
      <c r="V12" s="4">
        <v>466952.52977224399</v>
      </c>
      <c r="W12" s="4"/>
      <c r="X12" s="4">
        <v>83516.138923206905</v>
      </c>
      <c r="Y12" s="4">
        <v>93580.770641772397</v>
      </c>
      <c r="Z12" s="4">
        <v>47183.347764562401</v>
      </c>
      <c r="AA12" s="4">
        <v>50837.8901672887</v>
      </c>
      <c r="AB12" s="4">
        <v>44253.920411093299</v>
      </c>
      <c r="AC12" s="4">
        <v>43441.434038401603</v>
      </c>
    </row>
    <row r="13" spans="1:29">
      <c r="A13" t="s">
        <v>104</v>
      </c>
      <c r="B13" t="s">
        <v>58</v>
      </c>
      <c r="C13" s="24">
        <v>5961</v>
      </c>
      <c r="D13" s="18">
        <v>147.1</v>
      </c>
      <c r="E13" s="18">
        <v>84</v>
      </c>
      <c r="F13">
        <v>25</v>
      </c>
      <c r="G13">
        <v>25</v>
      </c>
      <c r="H13" s="19">
        <v>8.74</v>
      </c>
      <c r="I13" s="16">
        <v>0.48827976225002401</v>
      </c>
      <c r="J13" s="16">
        <v>1.0950187930557</v>
      </c>
      <c r="K13" s="16">
        <v>1.2007528412352599</v>
      </c>
      <c r="M13" s="16">
        <v>0.995174860016378</v>
      </c>
      <c r="N13" s="16">
        <v>1.0126352121137701</v>
      </c>
      <c r="P13" s="4">
        <v>65672617.011120297</v>
      </c>
      <c r="Q13" s="4">
        <v>37004253.741051897</v>
      </c>
      <c r="R13" s="4">
        <v>35896624.525151096</v>
      </c>
      <c r="S13" s="4">
        <v>42342233.540592</v>
      </c>
      <c r="T13" s="4">
        <v>41834086.971174203</v>
      </c>
      <c r="U13" s="4">
        <v>47311291.3064937</v>
      </c>
      <c r="V13" s="4">
        <v>48164647.978388801</v>
      </c>
      <c r="W13" s="4"/>
      <c r="X13" s="4">
        <v>9143565.06199532</v>
      </c>
      <c r="Y13" s="4">
        <v>9470944.9694476593</v>
      </c>
      <c r="Z13" s="4">
        <v>6958942.8078392204</v>
      </c>
      <c r="AA13" s="4">
        <v>7668677.3319367198</v>
      </c>
      <c r="AB13" s="4">
        <v>6791804.8426330797</v>
      </c>
      <c r="AC13" s="4">
        <v>6639260.4818032896</v>
      </c>
    </row>
    <row r="14" spans="1:29">
      <c r="A14" t="s">
        <v>104</v>
      </c>
      <c r="B14" t="s">
        <v>59</v>
      </c>
      <c r="C14" s="24">
        <v>6274</v>
      </c>
      <c r="D14" s="18">
        <v>156.1</v>
      </c>
      <c r="E14" s="18">
        <v>110</v>
      </c>
      <c r="F14">
        <v>25</v>
      </c>
      <c r="G14">
        <v>21</v>
      </c>
      <c r="H14" s="19">
        <v>10.77</v>
      </c>
      <c r="I14" s="16">
        <v>0.59963057832844702</v>
      </c>
      <c r="J14" s="16">
        <v>0.99673279612659804</v>
      </c>
      <c r="K14" s="16">
        <v>1.0440963625953299</v>
      </c>
      <c r="M14" s="16">
        <v>0.903807549155347</v>
      </c>
      <c r="N14" s="16">
        <v>0.91731387768094397</v>
      </c>
      <c r="P14" s="4">
        <v>11104600.6692743</v>
      </c>
      <c r="Q14" s="4">
        <v>7630161.2394097196</v>
      </c>
      <c r="R14" s="4">
        <v>7506524.8323852802</v>
      </c>
      <c r="S14" s="4">
        <v>7849987.6092737997</v>
      </c>
      <c r="T14" s="4">
        <v>7943695.3446598304</v>
      </c>
      <c r="U14" s="4">
        <v>8579293.7576694991</v>
      </c>
      <c r="V14" s="4">
        <v>8510178.5942209009</v>
      </c>
      <c r="W14" s="4"/>
      <c r="X14" s="4">
        <v>456225.78609624598</v>
      </c>
      <c r="Y14" s="4">
        <v>440966.48644661898</v>
      </c>
      <c r="Z14" s="4">
        <v>298806.49716882099</v>
      </c>
      <c r="AA14" s="4">
        <v>342217.64996634499</v>
      </c>
      <c r="AB14" s="4">
        <v>320829.02948169399</v>
      </c>
      <c r="AC14" s="4">
        <v>267940.19416019297</v>
      </c>
    </row>
    <row r="15" spans="1:29">
      <c r="A15" t="s">
        <v>104</v>
      </c>
      <c r="B15" t="s">
        <v>60</v>
      </c>
      <c r="C15" s="24">
        <v>6322</v>
      </c>
      <c r="D15" s="18">
        <v>175.1</v>
      </c>
      <c r="E15" s="18">
        <v>70</v>
      </c>
      <c r="F15">
        <v>25</v>
      </c>
      <c r="G15">
        <v>32</v>
      </c>
      <c r="H15" s="19">
        <v>10</v>
      </c>
      <c r="I15" s="16">
        <v>0.42279948978760301</v>
      </c>
      <c r="J15" s="16">
        <v>1.0170901420734799</v>
      </c>
      <c r="K15" s="16">
        <v>1.1200455692959499</v>
      </c>
      <c r="M15" s="16">
        <v>1.26644768852283</v>
      </c>
      <c r="N15" s="16">
        <v>1.7030733609505899</v>
      </c>
      <c r="P15" s="4">
        <v>20305076.722496901</v>
      </c>
      <c r="Q15" s="4">
        <v>9802814.4611159991</v>
      </c>
      <c r="R15" s="4">
        <v>9712401.1193877906</v>
      </c>
      <c r="S15" s="4">
        <v>10765267.266035501</v>
      </c>
      <c r="T15" s="4">
        <v>10429165.2647066</v>
      </c>
      <c r="U15" s="4">
        <v>12096417.479184899</v>
      </c>
      <c r="V15" s="4">
        <v>12351958.025467699</v>
      </c>
      <c r="W15" s="4"/>
      <c r="X15" s="4">
        <v>621292.595509356</v>
      </c>
      <c r="Y15" s="4">
        <v>630726.45516299503</v>
      </c>
      <c r="Z15" s="4">
        <v>628638.39571066306</v>
      </c>
      <c r="AA15" s="4">
        <v>622109.25026183401</v>
      </c>
      <c r="AB15" s="4">
        <v>758098.20202529</v>
      </c>
      <c r="AC15" s="4">
        <v>761321.48760821903</v>
      </c>
    </row>
    <row r="16" spans="1:29">
      <c r="A16" t="s">
        <v>104</v>
      </c>
      <c r="B16" t="s">
        <v>61</v>
      </c>
      <c r="C16" s="24">
        <v>5962</v>
      </c>
      <c r="D16" s="18">
        <v>147.1</v>
      </c>
      <c r="E16" s="18">
        <v>84</v>
      </c>
      <c r="F16">
        <v>25</v>
      </c>
      <c r="G16">
        <v>25</v>
      </c>
      <c r="H16" s="19">
        <v>10.25</v>
      </c>
      <c r="I16" s="16">
        <v>0.73497040571097805</v>
      </c>
      <c r="J16" s="16">
        <v>1.0158213272104799</v>
      </c>
      <c r="K16" s="16">
        <v>1.0513052872873301</v>
      </c>
      <c r="M16" s="16">
        <v>1.0386355072573801</v>
      </c>
      <c r="N16" s="16">
        <v>1.1754248625624699</v>
      </c>
      <c r="P16" s="4">
        <v>43780603.083192103</v>
      </c>
      <c r="Q16" s="4">
        <v>36587364.535218097</v>
      </c>
      <c r="R16" s="4">
        <v>36557057.100163899</v>
      </c>
      <c r="S16" s="4">
        <v>37929871.204558603</v>
      </c>
      <c r="T16" s="4">
        <v>38528675.178093903</v>
      </c>
      <c r="U16" s="4">
        <v>39643964.928741299</v>
      </c>
      <c r="V16" s="4">
        <v>40947311.664500304</v>
      </c>
      <c r="W16" s="4"/>
      <c r="X16" s="4">
        <v>598375.722163787</v>
      </c>
      <c r="Y16" s="4">
        <v>593802.716705514</v>
      </c>
      <c r="Z16" s="4">
        <v>475730.06922049099</v>
      </c>
      <c r="AA16" s="4">
        <v>501346.10525623697</v>
      </c>
      <c r="AB16" s="4">
        <v>488865.27310202603</v>
      </c>
      <c r="AC16" s="4">
        <v>509926.19315191603</v>
      </c>
    </row>
    <row r="17" spans="1:29">
      <c r="A17" t="s">
        <v>104</v>
      </c>
      <c r="B17" t="s">
        <v>62</v>
      </c>
      <c r="C17" s="24">
        <v>6287</v>
      </c>
      <c r="D17" s="18">
        <v>118.1</v>
      </c>
      <c r="E17" s="18">
        <v>72</v>
      </c>
      <c r="F17">
        <v>25</v>
      </c>
      <c r="G17">
        <v>18</v>
      </c>
      <c r="H17" s="19">
        <v>8.02</v>
      </c>
      <c r="I17" s="16">
        <v>0.69251238814615101</v>
      </c>
      <c r="J17" s="16">
        <v>1.01140462447627</v>
      </c>
      <c r="K17" s="16">
        <v>1.0553146455092901</v>
      </c>
      <c r="M17" s="16">
        <v>0.94590130396437</v>
      </c>
      <c r="N17" s="16">
        <v>0.93360777315987398</v>
      </c>
      <c r="P17" s="4">
        <v>30365539.039005399</v>
      </c>
      <c r="Q17" s="4">
        <v>24138388.009527601</v>
      </c>
      <c r="R17" s="4">
        <v>23665081.390656099</v>
      </c>
      <c r="S17" s="4">
        <v>24848354.917772599</v>
      </c>
      <c r="T17" s="4">
        <v>25165257.896283001</v>
      </c>
      <c r="U17" s="4">
        <v>26182407.344399299</v>
      </c>
      <c r="V17" s="4">
        <v>27158674.006949201</v>
      </c>
      <c r="W17" s="4"/>
      <c r="X17" s="4">
        <v>1979828.5463930899</v>
      </c>
      <c r="Y17" s="4">
        <v>2175947.1309725898</v>
      </c>
      <c r="Z17" s="4">
        <v>1424325.9886364201</v>
      </c>
      <c r="AA17" s="4">
        <v>1683889.9136210701</v>
      </c>
      <c r="AB17" s="4">
        <v>1392666.2229712899</v>
      </c>
      <c r="AC17" s="4">
        <v>1369142.16095102</v>
      </c>
    </row>
    <row r="18" spans="1:29">
      <c r="A18" t="s">
        <v>104</v>
      </c>
      <c r="B18" t="s">
        <v>63</v>
      </c>
      <c r="C18" s="24">
        <v>6106</v>
      </c>
      <c r="D18" s="18">
        <v>132.1</v>
      </c>
      <c r="E18" s="18">
        <v>86.2</v>
      </c>
      <c r="F18">
        <v>50</v>
      </c>
      <c r="G18">
        <v>18</v>
      </c>
      <c r="H18" s="19">
        <v>7.52</v>
      </c>
      <c r="I18" s="16">
        <v>0.66512188434288999</v>
      </c>
      <c r="J18" s="16">
        <v>1.0466542757033399</v>
      </c>
      <c r="K18" s="16">
        <v>1.06415974565288</v>
      </c>
      <c r="M18" s="16">
        <v>1.0090570473477201</v>
      </c>
      <c r="N18" s="16">
        <v>1.0342140843714001</v>
      </c>
      <c r="P18" s="4">
        <v>40268494.324235097</v>
      </c>
      <c r="Q18" s="4">
        <v>30531432.036629699</v>
      </c>
      <c r="R18" s="4">
        <v>30351855.813604102</v>
      </c>
      <c r="S18" s="4">
        <v>32473282.390071701</v>
      </c>
      <c r="T18" s="4">
        <v>33486043.002257701</v>
      </c>
      <c r="U18" s="4">
        <v>34203795.432121798</v>
      </c>
      <c r="V18" s="4">
        <v>34633614.041665502</v>
      </c>
      <c r="W18" s="4"/>
      <c r="X18" s="4">
        <v>1825725.8240399801</v>
      </c>
      <c r="Y18" s="4">
        <v>1880773.7767294</v>
      </c>
      <c r="Z18" s="4">
        <v>1387794.72717827</v>
      </c>
      <c r="AA18" s="4">
        <v>1567594.63978865</v>
      </c>
      <c r="AB18" s="4">
        <v>1359322.2704437501</v>
      </c>
      <c r="AC18" s="4">
        <v>1372019.8276654501</v>
      </c>
    </row>
    <row r="19" spans="1:29">
      <c r="A19" t="s">
        <v>104</v>
      </c>
      <c r="B19" t="s">
        <v>64</v>
      </c>
      <c r="C19" s="24">
        <v>6306</v>
      </c>
      <c r="D19" s="18">
        <v>132.1</v>
      </c>
      <c r="E19" s="18">
        <v>86.2</v>
      </c>
      <c r="F19">
        <v>50</v>
      </c>
      <c r="G19">
        <v>18</v>
      </c>
      <c r="H19" s="19">
        <v>7.67</v>
      </c>
      <c r="I19" s="16">
        <v>0.70954009633766901</v>
      </c>
      <c r="J19" s="16">
        <v>1.0037607506839099</v>
      </c>
      <c r="K19" s="16">
        <v>1.03695426402608</v>
      </c>
      <c r="M19" s="16">
        <v>0.98249883808956995</v>
      </c>
      <c r="N19" s="16">
        <v>0.98965126403172499</v>
      </c>
      <c r="P19" s="4">
        <v>43796069.196216203</v>
      </c>
      <c r="Q19" s="4">
        <v>35433638.791930802</v>
      </c>
      <c r="R19" s="4">
        <v>35205260.8831117</v>
      </c>
      <c r="S19" s="4">
        <v>36126505.020672999</v>
      </c>
      <c r="T19" s="4">
        <v>37128444.377079301</v>
      </c>
      <c r="U19" s="4">
        <v>38066348.394662902</v>
      </c>
      <c r="V19" s="4">
        <v>39303640.262928799</v>
      </c>
      <c r="W19" s="4"/>
      <c r="X19" s="4">
        <v>2195070.6024038098</v>
      </c>
      <c r="Y19" s="4">
        <v>2407678.4322035601</v>
      </c>
      <c r="Z19" s="4">
        <v>1682601.6875277299</v>
      </c>
      <c r="AA19" s="4">
        <v>1886625.95041333</v>
      </c>
      <c r="AB19" s="4">
        <v>1654100.1813087401</v>
      </c>
      <c r="AC19" s="4">
        <v>1589058.1947143299</v>
      </c>
    </row>
    <row r="20" spans="1:29">
      <c r="A20" t="s">
        <v>104</v>
      </c>
      <c r="B20" t="s">
        <v>65</v>
      </c>
      <c r="C20" s="24">
        <v>6140</v>
      </c>
      <c r="D20" s="18">
        <v>166.1</v>
      </c>
      <c r="E20" s="18">
        <v>120.2</v>
      </c>
      <c r="F20">
        <v>50</v>
      </c>
      <c r="G20">
        <v>19</v>
      </c>
      <c r="H20" s="19">
        <v>7.27</v>
      </c>
      <c r="I20" s="16">
        <v>0.80598525869163296</v>
      </c>
      <c r="J20" s="16">
        <v>0.99307675443841203</v>
      </c>
      <c r="K20" s="16">
        <v>1.00659905933502</v>
      </c>
      <c r="M20" s="16">
        <v>0.96080528242688101</v>
      </c>
      <c r="N20" s="16">
        <v>0.967643866222895</v>
      </c>
      <c r="P20" s="4">
        <v>42181431.6441627</v>
      </c>
      <c r="Q20" s="4">
        <v>38777597.597164303</v>
      </c>
      <c r="R20" s="4">
        <v>38504820.710879497</v>
      </c>
      <c r="S20" s="4">
        <v>38787716.023772202</v>
      </c>
      <c r="T20" s="4">
        <v>39706369.255002603</v>
      </c>
      <c r="U20" s="4">
        <v>40480890.770346098</v>
      </c>
      <c r="V20" s="4">
        <v>40381102.3744388</v>
      </c>
      <c r="W20" s="4"/>
      <c r="X20" s="4">
        <v>1874244.4781967599</v>
      </c>
      <c r="Y20" s="4">
        <v>2010690.94401516</v>
      </c>
      <c r="Z20" s="4">
        <v>1391036.05442001</v>
      </c>
      <c r="AA20" s="4">
        <v>1556183.1513197101</v>
      </c>
      <c r="AB20" s="4">
        <v>1355323.1398751501</v>
      </c>
      <c r="AC20" s="4">
        <v>1322058.18878834</v>
      </c>
    </row>
    <row r="21" spans="1:29">
      <c r="A21" t="s">
        <v>104</v>
      </c>
      <c r="B21" t="s">
        <v>66</v>
      </c>
      <c r="C21" s="24">
        <v>6057</v>
      </c>
      <c r="D21" s="18">
        <v>182.5</v>
      </c>
      <c r="E21" s="18">
        <v>136.1</v>
      </c>
      <c r="F21">
        <v>25</v>
      </c>
      <c r="G21">
        <v>19</v>
      </c>
      <c r="H21" s="19">
        <v>7.39</v>
      </c>
      <c r="I21" s="16">
        <v>0.78654817798050902</v>
      </c>
      <c r="J21" s="16">
        <v>1.02276180841894</v>
      </c>
      <c r="K21" s="16">
        <v>1.0307095556939101</v>
      </c>
      <c r="M21" s="16">
        <v>0.97578123299472497</v>
      </c>
      <c r="N21" s="16">
        <v>0.95960546271174696</v>
      </c>
      <c r="P21" s="4">
        <v>3309063.2851688699</v>
      </c>
      <c r="Q21" s="4">
        <v>2982020.8215688202</v>
      </c>
      <c r="R21" s="4">
        <v>2934601.8203563802</v>
      </c>
      <c r="S21" s="4">
        <v>3018653.46593518</v>
      </c>
      <c r="T21" s="4">
        <v>3168612.2359014</v>
      </c>
      <c r="U21" s="4">
        <v>3093127.87592558</v>
      </c>
      <c r="V21" s="4">
        <v>3247956.8905373202</v>
      </c>
      <c r="W21" s="4"/>
      <c r="X21" s="4">
        <v>91626.344736436906</v>
      </c>
      <c r="Y21" s="4">
        <v>97289.571545112703</v>
      </c>
      <c r="Z21" s="4">
        <v>67975.320708377694</v>
      </c>
      <c r="AA21" s="4">
        <v>77696.239719649893</v>
      </c>
      <c r="AB21" s="4">
        <v>66223.0260303869</v>
      </c>
      <c r="AC21" s="4">
        <v>62944.4711272977</v>
      </c>
    </row>
    <row r="22" spans="1:29">
      <c r="A22" t="s">
        <v>104</v>
      </c>
      <c r="B22" t="s">
        <v>67</v>
      </c>
      <c r="C22" s="24">
        <v>6305</v>
      </c>
      <c r="D22" s="18">
        <v>205.5</v>
      </c>
      <c r="E22" s="18">
        <v>188.3</v>
      </c>
      <c r="F22">
        <v>25</v>
      </c>
      <c r="G22">
        <v>16</v>
      </c>
      <c r="H22" s="19">
        <v>7.04</v>
      </c>
      <c r="I22" s="16">
        <v>0.66814874842008598</v>
      </c>
      <c r="J22" s="16">
        <v>0.99688469932585599</v>
      </c>
      <c r="K22" s="16">
        <v>1.0441331100417</v>
      </c>
      <c r="M22" s="16">
        <v>1.0326414211094199</v>
      </c>
      <c r="N22" s="16">
        <v>1.13637673409805</v>
      </c>
      <c r="P22" s="4">
        <v>5518932.4546063496</v>
      </c>
      <c r="Q22" s="4">
        <v>4187868.5147687099</v>
      </c>
      <c r="R22" s="4">
        <v>4194329.3360812301</v>
      </c>
      <c r="S22" s="4">
        <v>4263266.7409918597</v>
      </c>
      <c r="T22" s="4">
        <v>4416364.4306599703</v>
      </c>
      <c r="U22" s="4">
        <v>4607617.7925247503</v>
      </c>
      <c r="V22" s="4">
        <v>4711929.8919182196</v>
      </c>
      <c r="W22" s="4"/>
      <c r="X22" s="4">
        <v>106563.71405200999</v>
      </c>
      <c r="Y22" s="4">
        <v>117106.62456281199</v>
      </c>
      <c r="Z22" s="4">
        <v>85061.309015419203</v>
      </c>
      <c r="AA22" s="4">
        <v>97345.904495715993</v>
      </c>
      <c r="AB22" s="4">
        <v>89273.751403353803</v>
      </c>
      <c r="AC22" s="4">
        <v>91665.483629081107</v>
      </c>
    </row>
    <row r="23" spans="1:29">
      <c r="A23" t="s">
        <v>104</v>
      </c>
      <c r="B23" t="s">
        <v>68</v>
      </c>
      <c r="C23" s="24">
        <v>145742</v>
      </c>
      <c r="D23" s="18">
        <v>116.1</v>
      </c>
      <c r="E23" s="18">
        <v>70</v>
      </c>
      <c r="F23">
        <v>50</v>
      </c>
      <c r="G23">
        <v>20</v>
      </c>
      <c r="H23" s="19">
        <v>8.75</v>
      </c>
      <c r="I23" s="16">
        <v>12.302292351942199</v>
      </c>
      <c r="J23" s="16">
        <v>0.97816248725919197</v>
      </c>
      <c r="K23" s="16">
        <v>0.91711893838417802</v>
      </c>
      <c r="M23" s="16">
        <v>0.78111722901984004</v>
      </c>
      <c r="N23" s="16">
        <v>0.54432356513562297</v>
      </c>
      <c r="P23" s="4">
        <v>1928596.54678496</v>
      </c>
      <c r="Q23" s="4">
        <v>26632087.727780599</v>
      </c>
      <c r="R23" s="4">
        <v>27305430.212756999</v>
      </c>
      <c r="S23" s="4">
        <v>23132811.8169556</v>
      </c>
      <c r="T23" s="4">
        <v>24256390.2435911</v>
      </c>
      <c r="U23" s="4">
        <v>19696042.4259855</v>
      </c>
      <c r="V23" s="4">
        <v>20710160.1425189</v>
      </c>
      <c r="W23" s="4"/>
      <c r="X23" s="4">
        <v>14319454.2620025</v>
      </c>
      <c r="Y23" s="4">
        <v>15161907.775727401</v>
      </c>
      <c r="Z23" s="4">
        <v>8390201.7556570806</v>
      </c>
      <c r="AA23" s="4">
        <v>9824151.5489897896</v>
      </c>
      <c r="AB23" s="4">
        <v>5560125.3510111803</v>
      </c>
      <c r="AC23" s="4">
        <v>5874891.1163794398</v>
      </c>
    </row>
    <row r="24" spans="1:29">
      <c r="A24" t="s">
        <v>104</v>
      </c>
      <c r="B24" t="s">
        <v>138</v>
      </c>
      <c r="C24" s="24" t="s">
        <v>389</v>
      </c>
      <c r="D24" s="18">
        <v>132.1</v>
      </c>
      <c r="E24" s="18">
        <v>86.2</v>
      </c>
      <c r="F24">
        <v>50</v>
      </c>
      <c r="G24">
        <v>18</v>
      </c>
      <c r="H24" s="19">
        <v>8.58</v>
      </c>
      <c r="I24" s="16">
        <v>0.93273669589832198</v>
      </c>
      <c r="J24" s="16">
        <v>1.1534135672255901</v>
      </c>
      <c r="K24" s="16">
        <v>1.1845348008813601</v>
      </c>
      <c r="M24" s="16">
        <v>0.73659065468913698</v>
      </c>
      <c r="N24" s="16">
        <v>0.60661973035463901</v>
      </c>
      <c r="P24" s="4">
        <v>471168.987261542</v>
      </c>
      <c r="Q24" s="4">
        <v>484920.57672826602</v>
      </c>
      <c r="R24" s="4">
        <v>514516.52297745901</v>
      </c>
      <c r="S24" s="4">
        <v>543425.06761092006</v>
      </c>
      <c r="T24" s="4">
        <v>601443.95607419102</v>
      </c>
      <c r="U24" s="4">
        <v>561754.20021233498</v>
      </c>
      <c r="V24" s="4">
        <v>599762.59036004997</v>
      </c>
      <c r="W24" s="4"/>
      <c r="X24" s="4">
        <v>74992.398807692894</v>
      </c>
      <c r="Y24" s="4">
        <v>85023.699149967593</v>
      </c>
      <c r="Z24" s="4">
        <v>45730.073537602701</v>
      </c>
      <c r="AA24" s="4">
        <v>47072.4136490971</v>
      </c>
      <c r="AB24" s="4">
        <v>39767.3325999105</v>
      </c>
      <c r="AC24" s="4">
        <v>29960.578959091199</v>
      </c>
    </row>
    <row r="25" spans="1:29">
      <c r="A25" t="s">
        <v>104</v>
      </c>
      <c r="B25" t="s">
        <v>139</v>
      </c>
      <c r="C25" s="24">
        <v>849</v>
      </c>
      <c r="D25" s="18">
        <v>130.4</v>
      </c>
      <c r="E25" s="18">
        <v>84.1</v>
      </c>
      <c r="F25">
        <v>30</v>
      </c>
      <c r="G25">
        <v>27</v>
      </c>
      <c r="H25" s="19">
        <v>8.6</v>
      </c>
      <c r="I25" s="16">
        <v>1.1919741543835101</v>
      </c>
      <c r="J25" s="16">
        <v>1.00403497086733</v>
      </c>
      <c r="K25" s="16">
        <v>1.0029044361407899</v>
      </c>
      <c r="M25" s="16">
        <v>0.78531425744660999</v>
      </c>
      <c r="N25" s="16">
        <v>0.51181521640863603</v>
      </c>
      <c r="P25" s="4">
        <v>16693.029161583301</v>
      </c>
      <c r="Q25" s="4">
        <v>22728.075146242099</v>
      </c>
      <c r="R25" s="4">
        <v>22503.003487264599</v>
      </c>
      <c r="S25" s="4">
        <v>22977.286834010902</v>
      </c>
      <c r="T25" s="4">
        <v>21627.870313089301</v>
      </c>
      <c r="U25" s="4">
        <v>23818.262780834601</v>
      </c>
      <c r="V25" s="4">
        <v>20228.847501939599</v>
      </c>
      <c r="W25" s="4"/>
      <c r="X25" s="4">
        <v>1449.7023254348801</v>
      </c>
      <c r="Y25" s="4">
        <v>2442.6407935969401</v>
      </c>
      <c r="Z25" s="4">
        <v>960.30342719259795</v>
      </c>
      <c r="AA25" s="4">
        <v>1415.7416367624</v>
      </c>
      <c r="AB25" s="4">
        <v>467.036476788448</v>
      </c>
      <c r="AC25" s="4">
        <v>1009.1576989141</v>
      </c>
    </row>
    <row r="26" spans="1:29">
      <c r="A26" t="s">
        <v>104</v>
      </c>
      <c r="B26" t="s">
        <v>140</v>
      </c>
      <c r="C26" s="24">
        <v>6262</v>
      </c>
      <c r="D26" s="18">
        <v>133.4</v>
      </c>
      <c r="E26" s="18">
        <v>70</v>
      </c>
      <c r="F26">
        <v>40</v>
      </c>
      <c r="G26">
        <v>30</v>
      </c>
      <c r="H26" s="19">
        <v>10.15</v>
      </c>
      <c r="I26" s="16">
        <v>3.2322403090612899</v>
      </c>
      <c r="J26" s="16">
        <v>0.89830779586549803</v>
      </c>
      <c r="K26" s="16">
        <v>0.73431178029925204</v>
      </c>
      <c r="M26" s="16">
        <v>0.85818483620812203</v>
      </c>
      <c r="N26" s="16">
        <v>0.72398775684447603</v>
      </c>
      <c r="P26" s="4">
        <v>1433374.55382634</v>
      </c>
      <c r="Q26" s="4">
        <v>5285778.3569876002</v>
      </c>
      <c r="R26" s="4">
        <v>5245865.7502154</v>
      </c>
      <c r="S26" s="4">
        <v>4311524.76068574</v>
      </c>
      <c r="T26" s="4">
        <v>4460575.7640779503</v>
      </c>
      <c r="U26" s="4">
        <v>3358269.97207268</v>
      </c>
      <c r="V26" s="4">
        <v>3475887.8407943901</v>
      </c>
      <c r="W26" s="4"/>
      <c r="X26" s="4">
        <v>106173.84672489201</v>
      </c>
      <c r="Y26" s="4">
        <v>98054.580338526095</v>
      </c>
      <c r="Z26" s="4">
        <v>67377.368342562797</v>
      </c>
      <c r="AA26" s="4">
        <v>70809.677400368993</v>
      </c>
      <c r="AB26" s="4">
        <v>53027.059065875699</v>
      </c>
      <c r="AC26" s="4">
        <v>52256.577843027102</v>
      </c>
    </row>
    <row r="27" spans="1:29">
      <c r="A27" t="s">
        <v>104</v>
      </c>
      <c r="B27" t="s">
        <v>141</v>
      </c>
      <c r="C27" s="24">
        <v>9750</v>
      </c>
      <c r="D27" s="18">
        <v>176</v>
      </c>
      <c r="E27" s="18">
        <v>113.2</v>
      </c>
      <c r="F27">
        <v>35</v>
      </c>
      <c r="G27">
        <v>20</v>
      </c>
      <c r="H27" s="19">
        <v>9.09</v>
      </c>
      <c r="I27" s="16">
        <v>0.94638771035983804</v>
      </c>
      <c r="J27" s="16">
        <v>1.02689392545669</v>
      </c>
      <c r="K27" s="16">
        <v>1.00647554907739</v>
      </c>
      <c r="M27" s="16">
        <v>0.98721283120966796</v>
      </c>
      <c r="N27" s="16">
        <v>1.0343482716831101</v>
      </c>
      <c r="P27" s="4">
        <v>93983.292645748807</v>
      </c>
      <c r="Q27" s="4">
        <v>103030.25939642701</v>
      </c>
      <c r="R27" s="4">
        <v>99191.076102567196</v>
      </c>
      <c r="S27" s="4">
        <v>105366.33100025399</v>
      </c>
      <c r="T27" s="4">
        <v>102920.837418308</v>
      </c>
      <c r="U27" s="4">
        <v>103283.643530696</v>
      </c>
      <c r="V27" s="4">
        <v>102174.572547592</v>
      </c>
      <c r="W27" s="4"/>
      <c r="X27" s="4">
        <v>4245.0363595297404</v>
      </c>
      <c r="Y27" s="4">
        <v>4735.5459701527298</v>
      </c>
      <c r="Z27" s="4">
        <v>3022.81298776529</v>
      </c>
      <c r="AA27" s="4">
        <v>4032.9659794209301</v>
      </c>
      <c r="AB27" s="4">
        <v>3175.9463322403599</v>
      </c>
      <c r="AC27" s="4">
        <v>3439.2835413467501</v>
      </c>
    </row>
    <row r="28" spans="1:29">
      <c r="A28" t="s">
        <v>104</v>
      </c>
      <c r="B28" t="s">
        <v>142</v>
      </c>
      <c r="C28" s="24">
        <v>1123</v>
      </c>
      <c r="D28" s="18">
        <v>126.2</v>
      </c>
      <c r="E28" s="18">
        <v>44.1</v>
      </c>
      <c r="F28">
        <v>65</v>
      </c>
      <c r="G28">
        <v>31</v>
      </c>
      <c r="H28" s="19">
        <v>6.53</v>
      </c>
      <c r="I28" s="16">
        <v>0.106027892340074</v>
      </c>
      <c r="J28" s="16">
        <v>1.4624522356788301</v>
      </c>
      <c r="K28" s="16">
        <v>2.7843881721675601</v>
      </c>
      <c r="M28" s="16">
        <v>1.04805328303975</v>
      </c>
      <c r="N28" s="16">
        <v>1.0174007148733299</v>
      </c>
      <c r="P28" s="4">
        <v>159406.513748611</v>
      </c>
      <c r="Q28" s="4">
        <v>19189.0541577441</v>
      </c>
      <c r="R28" s="4">
        <v>19230.6699228365</v>
      </c>
      <c r="S28" s="4">
        <v>33440.771852609898</v>
      </c>
      <c r="T28" s="4">
        <v>28747.643006746101</v>
      </c>
      <c r="U28" s="4">
        <v>64397.017107278101</v>
      </c>
      <c r="V28" s="4">
        <v>60316.530639854303</v>
      </c>
      <c r="W28" s="4"/>
      <c r="X28" s="4">
        <v>432775.202373876</v>
      </c>
      <c r="Y28" s="4">
        <v>420938.75569739402</v>
      </c>
      <c r="Z28" s="4">
        <v>346244.55122064799</v>
      </c>
      <c r="AA28" s="4">
        <v>359599.99338729202</v>
      </c>
      <c r="AB28" s="4">
        <v>313834.20634470799</v>
      </c>
      <c r="AC28" s="4">
        <v>305109.11394888698</v>
      </c>
    </row>
    <row r="29" spans="1:29">
      <c r="A29" t="s">
        <v>104</v>
      </c>
      <c r="B29" t="s">
        <v>143</v>
      </c>
      <c r="C29" s="24">
        <v>144</v>
      </c>
      <c r="D29" s="18">
        <v>221.1</v>
      </c>
      <c r="E29" s="18">
        <v>204</v>
      </c>
      <c r="F29">
        <v>40</v>
      </c>
      <c r="G29">
        <v>18</v>
      </c>
      <c r="H29" s="19">
        <v>6.62</v>
      </c>
      <c r="I29" s="16">
        <v>0.71604995741646704</v>
      </c>
      <c r="J29" s="16">
        <v>1.19680063000889</v>
      </c>
      <c r="K29" s="16">
        <v>1.2410492617550499</v>
      </c>
      <c r="M29" s="16"/>
      <c r="N29" s="16"/>
      <c r="P29" s="4">
        <v>24553.022719843098</v>
      </c>
      <c r="Q29" s="4">
        <v>17029.273396030901</v>
      </c>
      <c r="R29" s="4">
        <v>23447.536005367801</v>
      </c>
      <c r="S29" s="4">
        <v>22781.329931415199</v>
      </c>
      <c r="T29" s="4">
        <v>25911.676406594001</v>
      </c>
      <c r="U29" s="4">
        <v>23591.043517387701</v>
      </c>
      <c r="V29" s="4">
        <v>27246.090204045398</v>
      </c>
      <c r="W29" s="4"/>
      <c r="X29" s="4"/>
      <c r="Y29" s="4"/>
      <c r="Z29" s="4"/>
      <c r="AA29" s="4"/>
      <c r="AB29" s="4"/>
      <c r="AC29" s="4"/>
    </row>
    <row r="30" spans="1:29">
      <c r="A30" t="s">
        <v>104</v>
      </c>
      <c r="B30" t="s">
        <v>144</v>
      </c>
      <c r="C30" s="24">
        <v>1826</v>
      </c>
      <c r="D30" s="18">
        <v>192.3</v>
      </c>
      <c r="E30" s="18">
        <v>146.19999999999999</v>
      </c>
      <c r="F30">
        <v>30</v>
      </c>
      <c r="G30">
        <v>18</v>
      </c>
      <c r="H30" s="19">
        <v>1.84</v>
      </c>
      <c r="I30" s="16">
        <v>4.3975922572070996</v>
      </c>
      <c r="J30" s="16">
        <v>1.1218198948718401</v>
      </c>
      <c r="K30" s="16">
        <v>1.2280972779699999</v>
      </c>
      <c r="M30" s="16"/>
      <c r="N30" s="16"/>
      <c r="P30" s="4">
        <v>1370.2462376230201</v>
      </c>
      <c r="Q30" s="4">
        <v>5160.3804359874202</v>
      </c>
      <c r="R30" s="4">
        <v>9087.3984159174197</v>
      </c>
      <c r="S30" s="4">
        <v>6190.5359537354198</v>
      </c>
      <c r="T30" s="4">
        <v>7919.0002966509501</v>
      </c>
      <c r="U30" s="4">
        <v>6186.0389921696797</v>
      </c>
      <c r="V30" s="4">
        <v>7996.9892783627902</v>
      </c>
      <c r="W30" s="4"/>
      <c r="X30" s="4"/>
      <c r="Y30" s="4"/>
      <c r="Z30" s="4"/>
      <c r="AA30" s="4"/>
      <c r="AB30" s="4"/>
      <c r="AC30" s="4"/>
    </row>
    <row r="31" spans="1:29">
      <c r="A31" t="s">
        <v>104</v>
      </c>
      <c r="B31" t="s">
        <v>145</v>
      </c>
      <c r="C31" s="24">
        <v>5202</v>
      </c>
      <c r="D31" s="18">
        <v>177.1</v>
      </c>
      <c r="E31" s="18">
        <v>160</v>
      </c>
      <c r="F31">
        <v>50</v>
      </c>
      <c r="G31">
        <v>18</v>
      </c>
      <c r="H31" s="19">
        <v>6.73</v>
      </c>
      <c r="I31" s="16">
        <v>0.92275092443763995</v>
      </c>
      <c r="J31" s="16">
        <v>1.1362281230476401</v>
      </c>
      <c r="K31" s="16">
        <v>1.3281957050830699</v>
      </c>
      <c r="M31" s="16"/>
      <c r="N31" s="16"/>
      <c r="P31" s="4">
        <v>115059.16806905001</v>
      </c>
      <c r="Q31" s="4">
        <v>95998.501069218997</v>
      </c>
      <c r="R31" s="4">
        <v>151684.538125119</v>
      </c>
      <c r="S31" s="4">
        <v>130876.034716369</v>
      </c>
      <c r="T31" s="4">
        <v>142197.617088775</v>
      </c>
      <c r="U31" s="4">
        <v>150742.67586376201</v>
      </c>
      <c r="V31" s="4">
        <v>158040.14620409301</v>
      </c>
      <c r="W31" s="4"/>
      <c r="X31" s="4"/>
      <c r="Y31" s="4"/>
      <c r="Z31" s="4"/>
      <c r="AA31" s="4"/>
      <c r="AB31" s="4"/>
      <c r="AC31" s="4"/>
    </row>
    <row r="32" spans="1:29">
      <c r="A32" t="s">
        <v>104</v>
      </c>
      <c r="B32" t="s">
        <v>146</v>
      </c>
      <c r="C32" s="24">
        <v>119</v>
      </c>
      <c r="D32" s="18">
        <v>104.1</v>
      </c>
      <c r="E32" s="18">
        <v>87</v>
      </c>
      <c r="F32">
        <v>30</v>
      </c>
      <c r="G32">
        <v>17</v>
      </c>
      <c r="H32" s="19">
        <v>8.19</v>
      </c>
      <c r="I32" s="16">
        <v>0.88515588484362495</v>
      </c>
      <c r="J32" s="16">
        <v>1.4083495837451201</v>
      </c>
      <c r="K32" s="16">
        <v>1.6776797598914099</v>
      </c>
      <c r="M32" s="16">
        <v>1.14949039633262</v>
      </c>
      <c r="N32" s="16">
        <v>1.3090934407250701</v>
      </c>
      <c r="P32" s="4">
        <v>2385.1781207497302</v>
      </c>
      <c r="Q32" s="4">
        <v>3086.9649589188002</v>
      </c>
      <c r="R32" s="4">
        <v>1865.22305781974</v>
      </c>
      <c r="S32" s="4">
        <v>3678.2590570428702</v>
      </c>
      <c r="T32" s="4">
        <v>2972.69904242758</v>
      </c>
      <c r="U32" s="4">
        <v>3647.5871958304001</v>
      </c>
      <c r="V32" s="4">
        <v>3878.20777294768</v>
      </c>
      <c r="W32" s="4"/>
      <c r="X32" s="4">
        <v>34409.434533941298</v>
      </c>
      <c r="Y32" s="4">
        <v>33978.668518064202</v>
      </c>
      <c r="Z32" s="4">
        <v>30700.4180058237</v>
      </c>
      <c r="AA32" s="4">
        <v>31312.1546789657</v>
      </c>
      <c r="AB32" s="4">
        <v>31312.535998479201</v>
      </c>
      <c r="AC32" s="4">
        <v>32493.2099837645</v>
      </c>
    </row>
    <row r="33" spans="1:29">
      <c r="A33" t="s">
        <v>104</v>
      </c>
      <c r="B33" t="s">
        <v>147</v>
      </c>
      <c r="C33" s="24">
        <v>673</v>
      </c>
      <c r="D33" s="18">
        <v>104.1</v>
      </c>
      <c r="E33" s="18">
        <v>58</v>
      </c>
      <c r="F33">
        <v>30</v>
      </c>
      <c r="G33">
        <v>20</v>
      </c>
      <c r="H33" s="19">
        <v>9.2100000000000009</v>
      </c>
      <c r="I33" s="16">
        <v>0.84182407554080496</v>
      </c>
      <c r="J33" s="16">
        <v>1.01968561154489</v>
      </c>
      <c r="K33" s="16">
        <v>1.0455687957684101</v>
      </c>
      <c r="M33" s="16">
        <v>1.6462738619981701</v>
      </c>
      <c r="N33" s="16">
        <v>1.1802696776966199</v>
      </c>
      <c r="P33" s="4">
        <v>133507.428979216</v>
      </c>
      <c r="Q33" s="4">
        <v>129579.70057546</v>
      </c>
      <c r="R33" s="4">
        <v>125924.88423184599</v>
      </c>
      <c r="S33" s="4">
        <v>128239.898023413</v>
      </c>
      <c r="T33" s="4">
        <v>136552.51648451001</v>
      </c>
      <c r="U33" s="4">
        <v>131990.138774611</v>
      </c>
      <c r="V33" s="4">
        <v>141867.50827439901</v>
      </c>
      <c r="W33" s="4"/>
      <c r="X33" s="4">
        <v>3094.2739715703001</v>
      </c>
      <c r="Y33" s="4">
        <v>3777.4201401161199</v>
      </c>
      <c r="Z33" s="4">
        <v>4544.3738640712299</v>
      </c>
      <c r="AA33" s="4">
        <v>4337.2253755527099</v>
      </c>
      <c r="AB33" s="4">
        <v>2705.3121768574501</v>
      </c>
      <c r="AC33" s="4">
        <v>3055.9413482402401</v>
      </c>
    </row>
    <row r="34" spans="1:29">
      <c r="A34" t="s">
        <v>104</v>
      </c>
      <c r="B34" t="s">
        <v>148</v>
      </c>
      <c r="C34" s="24">
        <v>10972</v>
      </c>
      <c r="D34" s="18">
        <v>118.3</v>
      </c>
      <c r="E34" s="18">
        <v>76</v>
      </c>
      <c r="F34">
        <v>35</v>
      </c>
      <c r="G34">
        <v>15</v>
      </c>
      <c r="H34" s="19">
        <v>4.82</v>
      </c>
      <c r="I34" s="16">
        <v>2.2106288437961701</v>
      </c>
      <c r="J34" s="16">
        <v>1.1166907745252801</v>
      </c>
      <c r="K34" s="16">
        <v>1.09995638279012</v>
      </c>
      <c r="M34" s="16"/>
      <c r="N34" s="16"/>
      <c r="P34" s="4">
        <v>6053.1080696367499</v>
      </c>
      <c r="Q34" s="4">
        <v>15225.7934320641</v>
      </c>
      <c r="R34" s="4">
        <v>15190.9006303238</v>
      </c>
      <c r="S34" s="4">
        <v>15560.845673846499</v>
      </c>
      <c r="T34" s="4">
        <v>16164.1843921856</v>
      </c>
      <c r="U34" s="4">
        <v>15487.792526469</v>
      </c>
      <c r="V34" s="4">
        <v>14045.154528627199</v>
      </c>
      <c r="W34" s="4"/>
      <c r="X34" s="4"/>
      <c r="Y34" s="4"/>
      <c r="Z34" s="4"/>
      <c r="AA34" s="4"/>
      <c r="AB34" s="4"/>
      <c r="AC34" s="4"/>
    </row>
    <row r="35" spans="1:29">
      <c r="A35" t="s">
        <v>104</v>
      </c>
      <c r="B35" t="s">
        <v>149</v>
      </c>
      <c r="C35" s="24">
        <v>91552</v>
      </c>
      <c r="D35" s="18">
        <v>136</v>
      </c>
      <c r="E35" s="18">
        <v>90</v>
      </c>
      <c r="F35">
        <v>50</v>
      </c>
      <c r="G35">
        <v>20</v>
      </c>
      <c r="H35" s="19">
        <v>7.62</v>
      </c>
      <c r="I35" s="16"/>
      <c r="J35" s="16">
        <v>1.3282256542350801</v>
      </c>
      <c r="K35" s="16">
        <v>0.50675213984425505</v>
      </c>
      <c r="M35" s="16">
        <v>0.76484698232530601</v>
      </c>
      <c r="N35" s="16">
        <v>0.182981821692804</v>
      </c>
      <c r="P35" s="4"/>
      <c r="Q35" s="4">
        <v>39547.4699499856</v>
      </c>
      <c r="R35" s="4">
        <v>43916.440984713801</v>
      </c>
      <c r="S35" s="4">
        <v>44495.1770368012</v>
      </c>
      <c r="T35" s="4">
        <v>54394.511246895498</v>
      </c>
      <c r="U35" s="4">
        <v>16819.112980934598</v>
      </c>
      <c r="V35" s="4">
        <v>16920.229132292501</v>
      </c>
      <c r="W35" s="4"/>
      <c r="X35" s="4">
        <v>6523.61068251081</v>
      </c>
      <c r="Y35" s="4">
        <v>7922.6817071740797</v>
      </c>
      <c r="Z35" s="4">
        <v>3941.521735368</v>
      </c>
      <c r="AA35" s="4">
        <v>4772.6610786339297</v>
      </c>
      <c r="AB35" s="4">
        <v>1015.7758822841701</v>
      </c>
      <c r="AC35" s="4">
        <v>864.60566749780901</v>
      </c>
    </row>
    <row r="36" spans="1:29">
      <c r="A36" t="s">
        <v>104</v>
      </c>
      <c r="B36" t="s">
        <v>150</v>
      </c>
      <c r="C36" s="24">
        <v>123831</v>
      </c>
      <c r="D36" s="18">
        <v>203.1</v>
      </c>
      <c r="E36" s="18">
        <v>70.3</v>
      </c>
      <c r="F36">
        <v>50</v>
      </c>
      <c r="G36">
        <v>40</v>
      </c>
      <c r="H36" s="19">
        <v>10.64</v>
      </c>
      <c r="I36" s="16">
        <v>1.98075467750284</v>
      </c>
      <c r="J36" s="16">
        <v>1.04480795447632</v>
      </c>
      <c r="K36" s="16">
        <v>1.0163757981127299</v>
      </c>
      <c r="M36" s="16">
        <v>0.86936979653577595</v>
      </c>
      <c r="N36" s="16">
        <v>0.82906788256906805</v>
      </c>
      <c r="P36" s="4">
        <v>895838.49761325098</v>
      </c>
      <c r="Q36" s="4">
        <v>2007988.15515559</v>
      </c>
      <c r="R36" s="4">
        <v>2025621.94558732</v>
      </c>
      <c r="S36" s="4">
        <v>1922118.65918997</v>
      </c>
      <c r="T36" s="4">
        <v>2052221.9222194999</v>
      </c>
      <c r="U36" s="4">
        <v>1798319.4676556599</v>
      </c>
      <c r="V36" s="4">
        <v>1887385.68511663</v>
      </c>
      <c r="W36" s="4"/>
      <c r="X36" s="4">
        <v>72622.435987358796</v>
      </c>
      <c r="Y36" s="4">
        <v>81009.420191485406</v>
      </c>
      <c r="Z36" s="4">
        <v>50830.063930716497</v>
      </c>
      <c r="AA36" s="4">
        <v>54430.715384331103</v>
      </c>
      <c r="AB36" s="4">
        <v>44176.9683024154</v>
      </c>
      <c r="AC36" s="4">
        <v>46481.211984052599</v>
      </c>
    </row>
    <row r="37" spans="1:29">
      <c r="A37" t="s">
        <v>104</v>
      </c>
      <c r="B37" t="s">
        <v>151</v>
      </c>
      <c r="C37" s="24">
        <v>169148</v>
      </c>
      <c r="D37" s="18">
        <v>203.1</v>
      </c>
      <c r="E37" s="18">
        <v>70.3</v>
      </c>
      <c r="F37">
        <v>50</v>
      </c>
      <c r="G37">
        <v>40</v>
      </c>
      <c r="H37" s="19">
        <v>10.53</v>
      </c>
      <c r="I37" s="16">
        <v>1.0508729026523</v>
      </c>
      <c r="J37" s="16">
        <v>0.94895804354234403</v>
      </c>
      <c r="K37" s="16">
        <v>0.85485529488112699</v>
      </c>
      <c r="M37" s="16">
        <v>1.0165755509621499</v>
      </c>
      <c r="N37" s="16">
        <v>0.79481817617754502</v>
      </c>
      <c r="P37" s="4">
        <v>176153.559518519</v>
      </c>
      <c r="Q37" s="4">
        <v>222539.39119513499</v>
      </c>
      <c r="R37" s="4">
        <v>198920.02288439701</v>
      </c>
      <c r="S37" s="4">
        <v>213327.88817048201</v>
      </c>
      <c r="T37" s="4">
        <v>186974.22241878501</v>
      </c>
      <c r="U37" s="4">
        <v>192737.20422062799</v>
      </c>
      <c r="V37" s="4">
        <v>174832.47689869799</v>
      </c>
      <c r="W37" s="4"/>
      <c r="X37" s="4">
        <v>31947.4530873648</v>
      </c>
      <c r="Y37" s="4">
        <v>28406.289263271301</v>
      </c>
      <c r="Z37" s="4">
        <v>21549.2831835078</v>
      </c>
      <c r="AA37" s="4">
        <v>27079.805993203499</v>
      </c>
      <c r="AB37" s="4">
        <v>20467.939297811801</v>
      </c>
      <c r="AC37" s="4">
        <v>14222.7436819987</v>
      </c>
    </row>
    <row r="38" spans="1:29">
      <c r="A38" t="s">
        <v>104</v>
      </c>
      <c r="B38" t="s">
        <v>152</v>
      </c>
      <c r="C38" s="24">
        <v>135242</v>
      </c>
      <c r="D38" s="18">
        <v>189.1</v>
      </c>
      <c r="E38" s="18">
        <v>70</v>
      </c>
      <c r="F38">
        <v>60</v>
      </c>
      <c r="G38">
        <v>40</v>
      </c>
      <c r="H38" s="19">
        <v>10.220000000000001</v>
      </c>
      <c r="I38" s="16">
        <v>3.76994869900824</v>
      </c>
      <c r="J38" s="16">
        <v>1.0113284665833999</v>
      </c>
      <c r="K38" s="16">
        <v>0.972138536326414</v>
      </c>
      <c r="M38" s="16">
        <v>0.99424045702969099</v>
      </c>
      <c r="N38" s="16">
        <v>0.92495995454903002</v>
      </c>
      <c r="P38" s="4">
        <v>104712.80744920499</v>
      </c>
      <c r="Q38" s="4">
        <v>442719.43666895299</v>
      </c>
      <c r="R38" s="4">
        <v>454719.43615713302</v>
      </c>
      <c r="S38" s="4">
        <v>403420.22798770602</v>
      </c>
      <c r="T38" s="4">
        <v>430084.47041740298</v>
      </c>
      <c r="U38" s="4">
        <v>356898.64620246598</v>
      </c>
      <c r="V38" s="4">
        <v>388546.823354917</v>
      </c>
      <c r="W38" s="4"/>
      <c r="X38" s="4">
        <v>10176.9828728962</v>
      </c>
      <c r="Y38" s="4">
        <v>10447.579384349699</v>
      </c>
      <c r="Z38" s="4">
        <v>7033.8947877106903</v>
      </c>
      <c r="AA38" s="4">
        <v>9297.7853830939493</v>
      </c>
      <c r="AB38" s="4">
        <v>6508.6805409836097</v>
      </c>
      <c r="AC38" s="4">
        <v>7097.2285014699801</v>
      </c>
    </row>
    <row r="39" spans="1:29">
      <c r="A39" t="s">
        <v>104</v>
      </c>
      <c r="B39" t="s">
        <v>153</v>
      </c>
      <c r="C39" s="24">
        <v>204</v>
      </c>
      <c r="D39" s="18">
        <v>159</v>
      </c>
      <c r="E39" s="18">
        <v>116</v>
      </c>
      <c r="F39">
        <v>50</v>
      </c>
      <c r="G39">
        <v>11</v>
      </c>
      <c r="H39" s="19">
        <v>3.45</v>
      </c>
      <c r="I39" s="16">
        <v>1.1776244124667801</v>
      </c>
      <c r="J39" s="16">
        <v>0.97994723442922305</v>
      </c>
      <c r="K39" s="16">
        <v>0.93809730038233896</v>
      </c>
      <c r="M39" s="16">
        <v>1.3446545033139701</v>
      </c>
      <c r="N39" s="16">
        <v>1.41777091499101</v>
      </c>
      <c r="P39" s="4">
        <v>498219.70868340897</v>
      </c>
      <c r="Q39" s="4">
        <v>706265.96236451203</v>
      </c>
      <c r="R39" s="4">
        <v>629632.11627535999</v>
      </c>
      <c r="S39" s="4">
        <v>645803.25747498695</v>
      </c>
      <c r="T39" s="4">
        <v>641758.67476080102</v>
      </c>
      <c r="U39" s="4">
        <v>656913.77882660495</v>
      </c>
      <c r="V39" s="4">
        <v>573810.44466812699</v>
      </c>
      <c r="W39" s="4"/>
      <c r="X39" s="4">
        <v>7160.2353177722498</v>
      </c>
      <c r="Y39" s="4">
        <v>6982.8400562145298</v>
      </c>
      <c r="Z39" s="4">
        <v>7207.8493782266396</v>
      </c>
      <c r="AA39" s="4">
        <v>7803.5850106960197</v>
      </c>
      <c r="AB39" s="4">
        <v>6875.6816086900099</v>
      </c>
      <c r="AC39" s="4">
        <v>7422.0860723857104</v>
      </c>
    </row>
    <row r="40" spans="1:29">
      <c r="A40" t="s">
        <v>104</v>
      </c>
      <c r="B40" t="s">
        <v>18</v>
      </c>
      <c r="C40" s="24">
        <v>64956</v>
      </c>
      <c r="D40" s="18">
        <v>104.1</v>
      </c>
      <c r="E40" s="18">
        <v>86</v>
      </c>
      <c r="F40">
        <v>40</v>
      </c>
      <c r="G40">
        <v>16</v>
      </c>
      <c r="H40" s="19">
        <v>8.41</v>
      </c>
      <c r="I40" s="16">
        <v>0.80377186158042702</v>
      </c>
      <c r="J40" s="16">
        <v>1.1803398849725799</v>
      </c>
      <c r="K40" s="16">
        <v>1.1602466416708099</v>
      </c>
      <c r="M40" s="16">
        <v>1.0219626354634901</v>
      </c>
      <c r="N40" s="16">
        <v>0.71257028861648497</v>
      </c>
      <c r="P40" s="4">
        <v>5852.4512715024903</v>
      </c>
      <c r="Q40" s="4">
        <v>6312.1170169659799</v>
      </c>
      <c r="R40" s="4">
        <v>4527.6211831161299</v>
      </c>
      <c r="S40" s="4">
        <v>6635.87738965068</v>
      </c>
      <c r="T40" s="4">
        <v>6068.4422080426502</v>
      </c>
      <c r="U40" s="4">
        <v>5760.3396422389897</v>
      </c>
      <c r="V40" s="4">
        <v>6854.2016404318101</v>
      </c>
      <c r="W40" s="4"/>
      <c r="X40" s="4">
        <v>6859.2482930861297</v>
      </c>
      <c r="Y40" s="4">
        <v>6398.2197129889901</v>
      </c>
      <c r="Z40" s="4">
        <v>5228.0404984097504</v>
      </c>
      <c r="AA40" s="4">
        <v>5455.0557837423003</v>
      </c>
      <c r="AB40" s="4">
        <v>2749.0288713954501</v>
      </c>
      <c r="AC40" s="4">
        <v>4116.3410752314303</v>
      </c>
    </row>
    <row r="41" spans="1:29">
      <c r="A41" t="s">
        <v>104</v>
      </c>
      <c r="B41" t="s">
        <v>19</v>
      </c>
      <c r="C41" s="24">
        <v>227</v>
      </c>
      <c r="D41" s="18">
        <v>138</v>
      </c>
      <c r="E41" s="18">
        <v>120</v>
      </c>
      <c r="F41">
        <v>25</v>
      </c>
      <c r="G41">
        <v>18</v>
      </c>
      <c r="H41" s="19">
        <v>1.79</v>
      </c>
      <c r="I41" s="16">
        <v>1.8966455018146899</v>
      </c>
      <c r="J41" s="16">
        <v>1.2042848188597699</v>
      </c>
      <c r="K41" s="16">
        <v>1.35136299009719</v>
      </c>
      <c r="M41" s="16">
        <v>1.4966582097610901</v>
      </c>
      <c r="N41" s="16">
        <v>1.8575332572957299</v>
      </c>
      <c r="P41" s="4">
        <v>3192.3958988801</v>
      </c>
      <c r="Q41" s="4">
        <v>7001.5451082931104</v>
      </c>
      <c r="R41" s="4">
        <v>6761.6164642150397</v>
      </c>
      <c r="S41" s="4">
        <v>7773.3739568336496</v>
      </c>
      <c r="T41" s="4">
        <v>7763.7346231281899</v>
      </c>
      <c r="U41" s="4">
        <v>7923.55132604352</v>
      </c>
      <c r="V41" s="4">
        <v>8398.5534029235005</v>
      </c>
      <c r="W41" s="4"/>
      <c r="X41" s="4">
        <v>336.90627395627303</v>
      </c>
      <c r="Y41" s="4">
        <v>291.15829861678202</v>
      </c>
      <c r="Z41" s="4">
        <v>326.56912851846801</v>
      </c>
      <c r="AA41" s="4">
        <v>418.43951771854603</v>
      </c>
      <c r="AB41" s="4">
        <v>434.68362802021602</v>
      </c>
      <c r="AC41" s="4">
        <v>394.74624732040297</v>
      </c>
    </row>
    <row r="42" spans="1:29">
      <c r="A42" t="s">
        <v>104</v>
      </c>
      <c r="B42" t="s">
        <v>20</v>
      </c>
      <c r="C42" s="24">
        <v>10917</v>
      </c>
      <c r="D42" s="18">
        <v>162.1</v>
      </c>
      <c r="E42" s="18">
        <v>85</v>
      </c>
      <c r="F42">
        <v>25</v>
      </c>
      <c r="G42">
        <v>29</v>
      </c>
      <c r="H42" s="19">
        <v>9.61</v>
      </c>
      <c r="I42" s="16">
        <v>0.603605859586544</v>
      </c>
      <c r="J42" s="16">
        <v>1.0227056940664601</v>
      </c>
      <c r="K42" s="16">
        <v>1.0930175435201499</v>
      </c>
      <c r="M42" s="16">
        <v>1.09531582105782</v>
      </c>
      <c r="N42" s="16">
        <v>1.04115521404133</v>
      </c>
      <c r="P42" s="4">
        <v>985277.77779303596</v>
      </c>
      <c r="Q42" s="4">
        <v>686959.38972767303</v>
      </c>
      <c r="R42" s="4">
        <v>665108.86269651703</v>
      </c>
      <c r="S42" s="4">
        <v>719058.16748412396</v>
      </c>
      <c r="T42" s="4">
        <v>725002.18801258598</v>
      </c>
      <c r="U42" s="4">
        <v>804179.45691431896</v>
      </c>
      <c r="V42" s="4">
        <v>782180.582143003</v>
      </c>
      <c r="W42" s="4"/>
      <c r="X42" s="4">
        <v>737236.96751901205</v>
      </c>
      <c r="Y42" s="4">
        <v>760460.19644077204</v>
      </c>
      <c r="Z42" s="4">
        <v>592247.08123228198</v>
      </c>
      <c r="AA42" s="4">
        <v>706666.85281185596</v>
      </c>
      <c r="AB42" s="4">
        <v>534749.18677919998</v>
      </c>
      <c r="AC42" s="4">
        <v>577105.04323589895</v>
      </c>
    </row>
    <row r="43" spans="1:29">
      <c r="A43" t="s">
        <v>104</v>
      </c>
      <c r="B43" t="s">
        <v>21</v>
      </c>
      <c r="C43" s="24">
        <v>1</v>
      </c>
      <c r="D43" s="18">
        <v>204.4</v>
      </c>
      <c r="E43" s="18">
        <v>85.1</v>
      </c>
      <c r="F43">
        <v>30</v>
      </c>
      <c r="G43">
        <v>28</v>
      </c>
      <c r="H43" s="19">
        <v>9.39</v>
      </c>
      <c r="I43" s="16">
        <v>0.84108057300942096</v>
      </c>
      <c r="J43" s="16">
        <v>1.1275755051769001</v>
      </c>
      <c r="K43" s="16">
        <v>1.4682384199770599</v>
      </c>
      <c r="M43" s="16">
        <v>1.5757303672495999</v>
      </c>
      <c r="N43" s="16">
        <v>1.7230830567627999</v>
      </c>
      <c r="P43" s="4">
        <v>1447933.8900388901</v>
      </c>
      <c r="Q43" s="4">
        <v>1355169.1517852</v>
      </c>
      <c r="R43" s="4">
        <v>1413769.2648957099</v>
      </c>
      <c r="S43" s="4">
        <v>1569998.8262257201</v>
      </c>
      <c r="T43" s="4">
        <v>1569512.3114213999</v>
      </c>
      <c r="U43" s="4">
        <v>1960481.5030304</v>
      </c>
      <c r="V43" s="4">
        <v>1948527.15387791</v>
      </c>
      <c r="W43" s="4"/>
      <c r="X43" s="4">
        <v>2943640.6543002301</v>
      </c>
      <c r="Y43" s="4">
        <v>2506750.8127552802</v>
      </c>
      <c r="Z43" s="4">
        <v>3407516.7874228298</v>
      </c>
      <c r="AA43" s="4">
        <v>3345629.5609034901</v>
      </c>
      <c r="AB43" s="4">
        <v>3429409.0170891401</v>
      </c>
      <c r="AC43" s="4">
        <v>3243987.65196819</v>
      </c>
    </row>
    <row r="44" spans="1:29">
      <c r="A44" t="s">
        <v>104</v>
      </c>
      <c r="B44" t="s">
        <v>22</v>
      </c>
      <c r="C44" s="24">
        <v>3845</v>
      </c>
      <c r="D44" s="18">
        <v>190.2</v>
      </c>
      <c r="E44" s="18">
        <v>144</v>
      </c>
      <c r="F44">
        <v>40</v>
      </c>
      <c r="G44">
        <v>29</v>
      </c>
      <c r="H44" s="19">
        <v>5.62</v>
      </c>
      <c r="I44" s="16">
        <v>1.68131379406732</v>
      </c>
      <c r="J44" s="16">
        <v>0.69513910293461001</v>
      </c>
      <c r="K44" s="16">
        <v>0.791710205214461</v>
      </c>
      <c r="M44" s="16"/>
      <c r="N44" s="16"/>
      <c r="P44" s="4">
        <v>33759.853230303503</v>
      </c>
      <c r="Q44" s="4">
        <v>78400.900080775798</v>
      </c>
      <c r="R44" s="4">
        <v>53086.422194055303</v>
      </c>
      <c r="S44" s="4">
        <v>41900.672133118504</v>
      </c>
      <c r="T44" s="4">
        <v>46482.464869176103</v>
      </c>
      <c r="U44" s="4">
        <v>57415.961404350499</v>
      </c>
      <c r="V44" s="4">
        <v>41216.125283980298</v>
      </c>
      <c r="W44" s="4"/>
      <c r="X44" s="4"/>
      <c r="Y44" s="4"/>
      <c r="Z44" s="4"/>
      <c r="AA44" s="4"/>
      <c r="AB44" s="4"/>
      <c r="AC44" s="4"/>
    </row>
    <row r="45" spans="1:29">
      <c r="A45" t="s">
        <v>104</v>
      </c>
      <c r="B45" t="s">
        <v>23</v>
      </c>
      <c r="C45" s="24">
        <v>439155</v>
      </c>
      <c r="D45" s="18">
        <v>385.1</v>
      </c>
      <c r="E45" s="18">
        <v>136.30000000000001</v>
      </c>
      <c r="F45">
        <v>60</v>
      </c>
      <c r="G45">
        <v>32</v>
      </c>
      <c r="H45" s="19">
        <v>8.85</v>
      </c>
      <c r="I45" s="16"/>
      <c r="J45" s="16">
        <v>0.98083339950564497</v>
      </c>
      <c r="K45" s="16">
        <v>1.0629513635699299</v>
      </c>
      <c r="M45" s="16">
        <v>0.91854836037647203</v>
      </c>
      <c r="N45" s="16"/>
      <c r="P45" s="4"/>
      <c r="Q45" s="4">
        <v>1481.26299362602</v>
      </c>
      <c r="R45" s="4">
        <v>1278.5263741993299</v>
      </c>
      <c r="S45" s="4">
        <v>1298.41673797115</v>
      </c>
      <c r="T45" s="4">
        <v>1109.38691658017</v>
      </c>
      <c r="U45" s="4">
        <v>1089.37870297623</v>
      </c>
      <c r="V45" s="4">
        <v>1254.0474585345901</v>
      </c>
      <c r="W45" s="4"/>
      <c r="X45" s="4">
        <v>719.50281726622802</v>
      </c>
      <c r="Y45" s="4">
        <v>650.88158513833798</v>
      </c>
      <c r="Z45" s="4">
        <v>441.42683685894701</v>
      </c>
      <c r="AA45" s="4">
        <v>557.78856129199596</v>
      </c>
      <c r="AB45" s="4"/>
      <c r="AC45" s="4"/>
    </row>
    <row r="46" spans="1:29">
      <c r="A46" t="s">
        <v>104</v>
      </c>
      <c r="B46" t="s">
        <v>24</v>
      </c>
      <c r="C46" s="24">
        <v>439224</v>
      </c>
      <c r="D46" s="18">
        <v>227.1</v>
      </c>
      <c r="E46" s="18">
        <v>110</v>
      </c>
      <c r="F46">
        <v>40</v>
      </c>
      <c r="G46">
        <v>33</v>
      </c>
      <c r="H46" s="19">
        <v>10.67</v>
      </c>
      <c r="I46" s="16">
        <v>0.911429198201263</v>
      </c>
      <c r="J46" s="16">
        <v>0.99591252040970402</v>
      </c>
      <c r="K46" s="16">
        <v>0.99654877500295203</v>
      </c>
      <c r="M46" s="16">
        <v>1.2570019957974901</v>
      </c>
      <c r="N46" s="16">
        <v>1.4546889794531299</v>
      </c>
      <c r="P46" s="4">
        <v>181073.55733946699</v>
      </c>
      <c r="Q46" s="4">
        <v>186848.591849374</v>
      </c>
      <c r="R46" s="4">
        <v>188307.303005347</v>
      </c>
      <c r="S46" s="4">
        <v>182285.284633648</v>
      </c>
      <c r="T46" s="4">
        <v>195411.929798153</v>
      </c>
      <c r="U46" s="4">
        <v>188474.40860082101</v>
      </c>
      <c r="V46" s="4">
        <v>192428.59806648799</v>
      </c>
      <c r="W46" s="4"/>
      <c r="X46" s="4">
        <v>3346.88465013724</v>
      </c>
      <c r="Y46" s="4">
        <v>2953.7223986409499</v>
      </c>
      <c r="Z46" s="4">
        <v>2833.8545930965902</v>
      </c>
      <c r="AA46" s="4">
        <v>3430.4373469729699</v>
      </c>
      <c r="AB46" s="4">
        <v>3342.4729053629098</v>
      </c>
      <c r="AC46" s="4">
        <v>3178.5940166882401</v>
      </c>
    </row>
    <row r="47" spans="1:29">
      <c r="A47" t="s">
        <v>104</v>
      </c>
      <c r="B47" t="s">
        <v>25</v>
      </c>
      <c r="C47" s="24">
        <v>774</v>
      </c>
      <c r="D47" s="18">
        <v>112</v>
      </c>
      <c r="E47" s="18">
        <v>95</v>
      </c>
      <c r="F47">
        <v>40</v>
      </c>
      <c r="G47">
        <v>26</v>
      </c>
      <c r="H47" s="19">
        <v>9.86</v>
      </c>
      <c r="I47" s="16">
        <v>1.79501661899905</v>
      </c>
      <c r="J47" s="16">
        <v>0.74624023269681705</v>
      </c>
      <c r="K47" s="16">
        <v>0.698613369176868</v>
      </c>
      <c r="M47" s="16"/>
      <c r="N47" s="16"/>
      <c r="P47" s="4">
        <v>5214.0792213090899</v>
      </c>
      <c r="Q47" s="4">
        <v>11600.9127790414</v>
      </c>
      <c r="R47" s="4">
        <v>9754.4780766143194</v>
      </c>
      <c r="S47" s="4">
        <v>8789.8443606780802</v>
      </c>
      <c r="T47" s="4">
        <v>6781.1008805190104</v>
      </c>
      <c r="U47" s="4">
        <v>8206.8278089441792</v>
      </c>
      <c r="V47" s="4">
        <v>6216.16051035501</v>
      </c>
      <c r="W47" s="4"/>
      <c r="X47" s="4"/>
      <c r="Y47" s="4"/>
      <c r="Z47" s="4"/>
      <c r="AA47" s="4"/>
      <c r="AB47" s="4"/>
      <c r="AC47" s="4"/>
    </row>
    <row r="48" spans="1:29">
      <c r="A48" t="s">
        <v>104</v>
      </c>
      <c r="B48" t="s">
        <v>26</v>
      </c>
      <c r="C48" s="24">
        <v>1130</v>
      </c>
      <c r="D48" s="18">
        <v>265.5</v>
      </c>
      <c r="E48" s="18">
        <v>122.2</v>
      </c>
      <c r="F48">
        <v>35</v>
      </c>
      <c r="G48">
        <v>22</v>
      </c>
      <c r="H48" s="19">
        <v>10.47</v>
      </c>
      <c r="I48" s="16">
        <v>1.2002542847822899</v>
      </c>
      <c r="J48" s="16">
        <v>1.01045538141349</v>
      </c>
      <c r="K48" s="16">
        <v>0.98426643861369201</v>
      </c>
      <c r="M48" s="16">
        <v>1.3218484483556501</v>
      </c>
      <c r="N48" s="16">
        <v>1.3464585223596901</v>
      </c>
      <c r="P48" s="4">
        <v>13689622.005211201</v>
      </c>
      <c r="Q48" s="4">
        <v>18787424.3338806</v>
      </c>
      <c r="R48" s="4">
        <v>18563565.112779599</v>
      </c>
      <c r="S48" s="4">
        <v>18128976.263891298</v>
      </c>
      <c r="T48" s="4">
        <v>18883840.849940501</v>
      </c>
      <c r="U48" s="4">
        <v>17714547.991231602</v>
      </c>
      <c r="V48" s="4">
        <v>17913200.607089099</v>
      </c>
      <c r="W48" s="4"/>
      <c r="X48" s="4">
        <v>382542.96618646401</v>
      </c>
      <c r="Y48" s="4">
        <v>404796.75612095202</v>
      </c>
      <c r="Z48" s="4">
        <v>382945.44687204098</v>
      </c>
      <c r="AA48" s="4">
        <v>439643.30161031301</v>
      </c>
      <c r="AB48" s="4">
        <v>382357.27179683198</v>
      </c>
      <c r="AC48" s="4">
        <v>372841.59751579899</v>
      </c>
    </row>
    <row r="49" spans="1:29">
      <c r="A49" t="s">
        <v>104</v>
      </c>
      <c r="B49" t="s">
        <v>27</v>
      </c>
      <c r="C49" s="24">
        <v>936</v>
      </c>
      <c r="D49" s="18">
        <v>123</v>
      </c>
      <c r="E49" s="18">
        <v>80</v>
      </c>
      <c r="F49">
        <v>30</v>
      </c>
      <c r="G49">
        <v>30</v>
      </c>
      <c r="H49" s="19">
        <v>3.67</v>
      </c>
      <c r="I49" s="16">
        <v>1.0116263985701801</v>
      </c>
      <c r="J49" s="16">
        <v>1.03140789919529</v>
      </c>
      <c r="K49" s="16">
        <v>1.0026064165922099</v>
      </c>
      <c r="M49" s="16">
        <v>1.91605029832233</v>
      </c>
      <c r="N49" s="16">
        <v>2.07410843950914</v>
      </c>
      <c r="P49" s="4">
        <v>11066297.539665399</v>
      </c>
      <c r="Q49" s="4">
        <v>12755948.6401555</v>
      </c>
      <c r="R49" s="4">
        <v>12692040.1079052</v>
      </c>
      <c r="S49" s="4">
        <v>12963926.6343248</v>
      </c>
      <c r="T49" s="4">
        <v>13162672.634005301</v>
      </c>
      <c r="U49" s="4">
        <v>13094986.4434646</v>
      </c>
      <c r="V49" s="4">
        <v>12359347.336812699</v>
      </c>
      <c r="W49" s="4"/>
      <c r="X49" s="4">
        <v>89279.126223653395</v>
      </c>
      <c r="Y49" s="4">
        <v>139286.331232686</v>
      </c>
      <c r="Z49" s="4">
        <v>143371.09625188401</v>
      </c>
      <c r="AA49" s="4">
        <v>198136.93296247101</v>
      </c>
      <c r="AB49" s="4">
        <v>163370.006993763</v>
      </c>
      <c r="AC49" s="4">
        <v>166279.42280971899</v>
      </c>
    </row>
    <row r="50" spans="1:29">
      <c r="A50" t="s">
        <v>104</v>
      </c>
      <c r="B50" t="s">
        <v>28</v>
      </c>
      <c r="C50" s="24">
        <v>247</v>
      </c>
      <c r="D50" s="18">
        <v>118.1</v>
      </c>
      <c r="E50" s="18">
        <v>58</v>
      </c>
      <c r="F50">
        <v>40</v>
      </c>
      <c r="G50">
        <v>41</v>
      </c>
      <c r="H50" s="19">
        <v>9.67</v>
      </c>
      <c r="I50" s="16">
        <v>0.98272007739286305</v>
      </c>
      <c r="J50" s="16">
        <v>1.0211051225467001</v>
      </c>
      <c r="K50" s="16">
        <v>1.0205599030999499</v>
      </c>
      <c r="M50" s="16">
        <v>1.1300655015994101</v>
      </c>
      <c r="N50" s="16">
        <v>1.1579434964316799</v>
      </c>
      <c r="P50" s="4">
        <v>8210192.9551954996</v>
      </c>
      <c r="Q50" s="4">
        <v>9266840.8759781495</v>
      </c>
      <c r="R50" s="4">
        <v>9074732.5194962304</v>
      </c>
      <c r="S50" s="4">
        <v>9353757.5127915107</v>
      </c>
      <c r="T50" s="4">
        <v>9366712.0699443296</v>
      </c>
      <c r="U50" s="4">
        <v>9320170.5698111895</v>
      </c>
      <c r="V50" s="4">
        <v>9386638.7151818201</v>
      </c>
      <c r="W50" s="4"/>
      <c r="X50" s="4">
        <v>570469.78834332095</v>
      </c>
      <c r="Y50" s="4">
        <v>569748.35520303703</v>
      </c>
      <c r="Z50" s="4">
        <v>479881.61880693497</v>
      </c>
      <c r="AA50" s="4">
        <v>538201.37472835602</v>
      </c>
      <c r="AB50" s="4">
        <v>462181.48375109298</v>
      </c>
      <c r="AC50" s="4">
        <v>478816.12428325001</v>
      </c>
    </row>
    <row r="51" spans="1:29">
      <c r="A51" t="s">
        <v>104</v>
      </c>
      <c r="B51" t="s">
        <v>29</v>
      </c>
      <c r="C51" s="24">
        <v>305</v>
      </c>
      <c r="D51" s="18">
        <v>104.1</v>
      </c>
      <c r="E51" s="18">
        <v>60</v>
      </c>
      <c r="F51">
        <v>50</v>
      </c>
      <c r="G51">
        <v>27</v>
      </c>
      <c r="H51" s="19">
        <v>8.93</v>
      </c>
      <c r="I51" s="16">
        <v>0.21696912065617699</v>
      </c>
      <c r="J51" s="16">
        <v>1.9155843117149101</v>
      </c>
      <c r="K51" s="16">
        <v>2.73845808010307</v>
      </c>
      <c r="M51" s="16">
        <v>2.2403354555898498</v>
      </c>
      <c r="N51" s="16">
        <v>3.8337685683557599</v>
      </c>
      <c r="P51" s="4">
        <v>16187685.0680175</v>
      </c>
      <c r="Q51" s="4">
        <v>4133171.5681661302</v>
      </c>
      <c r="R51" s="4">
        <v>3855502.76364238</v>
      </c>
      <c r="S51" s="4">
        <v>8146948.4553867904</v>
      </c>
      <c r="T51" s="4">
        <v>8209987.7281287201</v>
      </c>
      <c r="U51" s="4">
        <v>11654329.154082799</v>
      </c>
      <c r="V51" s="4">
        <v>12157648.706685901</v>
      </c>
      <c r="W51" s="4"/>
      <c r="X51" s="4">
        <v>267001.05460890301</v>
      </c>
      <c r="Y51" s="4">
        <v>239828.02837158399</v>
      </c>
      <c r="Z51" s="4">
        <v>465115.83207262203</v>
      </c>
      <c r="AA51" s="4">
        <v>429964.838423729</v>
      </c>
      <c r="AB51" s="4">
        <v>697871.54307392705</v>
      </c>
      <c r="AC51" s="4">
        <v>684825.47441935097</v>
      </c>
    </row>
    <row r="52" spans="1:29">
      <c r="A52" t="s">
        <v>104</v>
      </c>
      <c r="B52" t="s">
        <v>30</v>
      </c>
      <c r="C52" s="24">
        <v>1014</v>
      </c>
      <c r="D52" s="18">
        <v>184.5</v>
      </c>
      <c r="E52" s="18">
        <v>125</v>
      </c>
      <c r="F52">
        <v>45</v>
      </c>
      <c r="G52">
        <v>30</v>
      </c>
      <c r="H52" s="19">
        <v>12.8</v>
      </c>
      <c r="I52" s="16"/>
      <c r="J52" s="16">
        <v>1.3558242046175399</v>
      </c>
      <c r="K52" s="16">
        <v>1.41059970950166</v>
      </c>
      <c r="M52" s="16">
        <v>0.80576962966955601</v>
      </c>
      <c r="N52" s="16">
        <v>0.43113201762029701</v>
      </c>
      <c r="P52" s="4"/>
      <c r="Q52" s="4">
        <v>5510.1089849542996</v>
      </c>
      <c r="R52" s="4">
        <v>6519.5863057778797</v>
      </c>
      <c r="S52" s="4">
        <v>6976.8914901529297</v>
      </c>
      <c r="T52" s="4">
        <v>7477.4007936254002</v>
      </c>
      <c r="U52" s="4">
        <v>6951.59447260046</v>
      </c>
      <c r="V52" s="4">
        <v>6561.4273798507602</v>
      </c>
      <c r="W52" s="4"/>
      <c r="X52" s="4">
        <v>241246.55634802199</v>
      </c>
      <c r="Y52" s="4">
        <v>255241.04304973001</v>
      </c>
      <c r="Z52" s="4">
        <v>158783.555989499</v>
      </c>
      <c r="AA52" s="4">
        <v>156668.813161848</v>
      </c>
      <c r="AB52" s="4">
        <v>83321.139049328893</v>
      </c>
      <c r="AC52" s="4">
        <v>69754.413468799801</v>
      </c>
    </row>
    <row r="53" spans="1:29">
      <c r="A53" t="s">
        <v>104</v>
      </c>
      <c r="B53" t="s">
        <v>31</v>
      </c>
      <c r="C53" s="24">
        <v>439285</v>
      </c>
      <c r="D53" s="18">
        <v>258.3</v>
      </c>
      <c r="E53" s="18">
        <v>104.1</v>
      </c>
      <c r="F53">
        <v>75</v>
      </c>
      <c r="G53">
        <v>54</v>
      </c>
      <c r="H53" s="19">
        <v>11.39</v>
      </c>
      <c r="I53" s="16">
        <v>1.32302552295847</v>
      </c>
      <c r="J53" s="16">
        <v>1.0125599862894199</v>
      </c>
      <c r="K53" s="16">
        <v>1.0433384920597699</v>
      </c>
      <c r="M53" s="16">
        <v>0.95487140636605405</v>
      </c>
      <c r="N53" s="16">
        <v>0.914234422392739</v>
      </c>
      <c r="P53" s="4">
        <v>161629.36299495699</v>
      </c>
      <c r="Q53" s="4">
        <v>241887.459873527</v>
      </c>
      <c r="R53" s="4">
        <v>244209.175122026</v>
      </c>
      <c r="S53" s="4">
        <v>234816.76238068001</v>
      </c>
      <c r="T53" s="4">
        <v>243587.65306067301</v>
      </c>
      <c r="U53" s="4">
        <v>237570.15979800001</v>
      </c>
      <c r="V53" s="4">
        <v>241488.25085686101</v>
      </c>
      <c r="W53" s="4"/>
      <c r="X53" s="4">
        <v>71327.982789335205</v>
      </c>
      <c r="Y53" s="4">
        <v>67202.784068062101</v>
      </c>
      <c r="Z53" s="4">
        <v>47614.599477879601</v>
      </c>
      <c r="AA53" s="4">
        <v>57115.0155584159</v>
      </c>
      <c r="AB53" s="4">
        <v>44603.047054424103</v>
      </c>
      <c r="AC53" s="4">
        <v>45612.513836514197</v>
      </c>
    </row>
    <row r="54" spans="1:29">
      <c r="A54" t="s">
        <v>104</v>
      </c>
      <c r="B54" t="s">
        <v>32</v>
      </c>
      <c r="C54" s="24">
        <v>187</v>
      </c>
      <c r="D54" s="18">
        <v>146.1</v>
      </c>
      <c r="E54" s="18">
        <v>87</v>
      </c>
      <c r="F54">
        <v>25</v>
      </c>
      <c r="G54">
        <v>21</v>
      </c>
      <c r="H54" s="19">
        <v>8.31</v>
      </c>
      <c r="I54" s="16">
        <v>0.96453347425306901</v>
      </c>
      <c r="J54" s="16">
        <v>1.1745460563363901</v>
      </c>
      <c r="K54" s="16">
        <v>2.4631375467597798</v>
      </c>
      <c r="M54" s="16">
        <v>1.44508626217136</v>
      </c>
      <c r="N54" s="16">
        <v>1.86446017720893</v>
      </c>
      <c r="P54" s="4">
        <v>2044.9103476282</v>
      </c>
      <c r="Q54" s="4">
        <v>2497.6608951624698</v>
      </c>
      <c r="R54" s="4">
        <v>2012.4293833460699</v>
      </c>
      <c r="S54" s="4">
        <v>3509.9193365975402</v>
      </c>
      <c r="T54" s="4">
        <v>1935.2641864504899</v>
      </c>
      <c r="U54" s="4">
        <v>3361.7557030705302</v>
      </c>
      <c r="V54" s="4">
        <v>7190.2711879286799</v>
      </c>
      <c r="W54" s="4"/>
      <c r="X54" s="4">
        <v>3289.66109557351</v>
      </c>
      <c r="Y54" s="4">
        <v>4823.83843042438</v>
      </c>
      <c r="Z54" s="4">
        <v>5351.3014668581</v>
      </c>
      <c r="AA54" s="4">
        <v>3853.6034020943098</v>
      </c>
      <c r="AB54" s="4">
        <v>5131.56397781141</v>
      </c>
      <c r="AC54" s="4">
        <v>5459.0968255899998</v>
      </c>
    </row>
    <row r="55" spans="1:29">
      <c r="A55" t="s">
        <v>104</v>
      </c>
      <c r="B55" t="s">
        <v>33</v>
      </c>
      <c r="C55" s="24">
        <v>586</v>
      </c>
      <c r="D55" s="18">
        <v>132.1</v>
      </c>
      <c r="E55" s="18">
        <v>90</v>
      </c>
      <c r="F55">
        <v>50</v>
      </c>
      <c r="G55">
        <v>17</v>
      </c>
      <c r="H55" s="19">
        <v>9.01</v>
      </c>
      <c r="I55" s="16">
        <v>0.129085767870704</v>
      </c>
      <c r="J55" s="16">
        <v>0.99581178126228798</v>
      </c>
      <c r="K55" s="16">
        <v>1.26852918605508</v>
      </c>
      <c r="M55" s="16">
        <v>1.47084330763204</v>
      </c>
      <c r="N55" s="16">
        <v>1.7643013665892999</v>
      </c>
      <c r="P55" s="4">
        <v>868893.27295198303</v>
      </c>
      <c r="Q55" s="4">
        <v>128760.437435653</v>
      </c>
      <c r="R55" s="4">
        <v>126213.76044918199</v>
      </c>
      <c r="S55" s="4">
        <v>146150.852387766</v>
      </c>
      <c r="T55" s="4">
        <v>135200.624767356</v>
      </c>
      <c r="U55" s="4">
        <v>202635.15544758301</v>
      </c>
      <c r="V55" s="4">
        <v>186536.61006837201</v>
      </c>
      <c r="W55" s="4"/>
      <c r="X55" s="4">
        <v>4417045.2536162799</v>
      </c>
      <c r="Y55" s="4">
        <v>4103984.5915752999</v>
      </c>
      <c r="Z55" s="4">
        <v>4795285.7834739396</v>
      </c>
      <c r="AA55" s="4">
        <v>5088744.38221147</v>
      </c>
      <c r="AB55" s="4">
        <v>5473819.0088748904</v>
      </c>
      <c r="AC55" s="4">
        <v>5234590.97559366</v>
      </c>
    </row>
    <row r="56" spans="1:29">
      <c r="A56" t="s">
        <v>104</v>
      </c>
      <c r="B56" t="s">
        <v>34</v>
      </c>
      <c r="C56" s="24">
        <v>588</v>
      </c>
      <c r="D56" s="18">
        <v>114.1</v>
      </c>
      <c r="E56" s="18">
        <v>44</v>
      </c>
      <c r="F56">
        <v>25</v>
      </c>
      <c r="G56">
        <v>28</v>
      </c>
      <c r="H56" s="19">
        <v>6.9</v>
      </c>
      <c r="I56" s="16">
        <v>1.03651226735611</v>
      </c>
      <c r="J56" s="16">
        <v>1.01103388992862</v>
      </c>
      <c r="K56" s="16">
        <v>0.99737884499402996</v>
      </c>
      <c r="M56" s="16">
        <v>0.96694376784258396</v>
      </c>
      <c r="N56" s="16">
        <v>0.94699228623765397</v>
      </c>
      <c r="P56" s="4">
        <v>2054281.72131404</v>
      </c>
      <c r="Q56" s="4">
        <v>2493082.6323519</v>
      </c>
      <c r="R56" s="4">
        <v>2349261.8507855502</v>
      </c>
      <c r="S56" s="4">
        <v>2400368.7547164699</v>
      </c>
      <c r="T56" s="4">
        <v>2468883.32713586</v>
      </c>
      <c r="U56" s="4">
        <v>2373475.8761915201</v>
      </c>
      <c r="V56" s="4">
        <v>2422606.4070433099</v>
      </c>
      <c r="W56" s="4"/>
      <c r="X56" s="4">
        <v>91001.691635494804</v>
      </c>
      <c r="Y56" s="4">
        <v>91460.391012206703</v>
      </c>
      <c r="Z56" s="4">
        <v>63221.557727756197</v>
      </c>
      <c r="AA56" s="4">
        <v>76589.859021316297</v>
      </c>
      <c r="AB56" s="4">
        <v>59432.614642927503</v>
      </c>
      <c r="AC56" s="4">
        <v>63772.721598979399</v>
      </c>
    </row>
    <row r="57" spans="1:29">
      <c r="A57" t="s">
        <v>104</v>
      </c>
      <c r="B57" t="s">
        <v>35</v>
      </c>
      <c r="C57" s="24">
        <v>5819</v>
      </c>
      <c r="D57" s="18">
        <v>777.8</v>
      </c>
      <c r="E57" s="18">
        <v>732</v>
      </c>
      <c r="F57">
        <v>75</v>
      </c>
      <c r="G57">
        <v>35</v>
      </c>
      <c r="H57" s="19">
        <v>6.1</v>
      </c>
      <c r="I57" s="16">
        <v>1.09804842559419</v>
      </c>
      <c r="J57" s="16">
        <v>0.985550582964275</v>
      </c>
      <c r="K57" s="16">
        <v>0.84773829326553196</v>
      </c>
      <c r="M57" s="16"/>
      <c r="N57" s="16"/>
      <c r="P57" s="4">
        <v>5313.3178544093298</v>
      </c>
      <c r="Q57" s="4">
        <v>6733.3432720883102</v>
      </c>
      <c r="R57" s="4">
        <v>6529.7202806134201</v>
      </c>
      <c r="S57" s="4">
        <v>6603.04929940076</v>
      </c>
      <c r="T57" s="4">
        <v>6358.8308412831202</v>
      </c>
      <c r="U57" s="4">
        <v>5666.23750632468</v>
      </c>
      <c r="V57" s="4">
        <v>5735.0612644503899</v>
      </c>
      <c r="W57" s="4"/>
      <c r="X57" s="4"/>
      <c r="Y57" s="4"/>
      <c r="Z57" s="4"/>
      <c r="AA57" s="4"/>
      <c r="AB57" s="4"/>
      <c r="AC57" s="4"/>
    </row>
    <row r="58" spans="1:29">
      <c r="A58" t="s">
        <v>104</v>
      </c>
      <c r="B58" t="s">
        <v>36</v>
      </c>
      <c r="C58" s="24">
        <v>1145</v>
      </c>
      <c r="D58" s="18">
        <v>76.099999999999994</v>
      </c>
      <c r="E58" s="18">
        <v>42</v>
      </c>
      <c r="F58">
        <v>20</v>
      </c>
      <c r="G58">
        <v>50</v>
      </c>
      <c r="H58" s="19">
        <v>8.76</v>
      </c>
      <c r="I58" s="16">
        <v>0.86053166350329902</v>
      </c>
      <c r="J58" s="16">
        <v>0.977668821119833</v>
      </c>
      <c r="K58" s="16">
        <v>0.97298609233682998</v>
      </c>
      <c r="M58" s="16">
        <v>1.0790824162858501</v>
      </c>
      <c r="N58" s="16">
        <v>1.33145467535424</v>
      </c>
      <c r="P58" s="4">
        <v>22392.444194638101</v>
      </c>
      <c r="Q58" s="4">
        <v>22545.602329041099</v>
      </c>
      <c r="R58" s="4">
        <v>21274.137373056601</v>
      </c>
      <c r="S58" s="4">
        <v>22857.105853553399</v>
      </c>
      <c r="T58" s="4">
        <v>20780.153143703799</v>
      </c>
      <c r="U58" s="4">
        <v>22215.719705448799</v>
      </c>
      <c r="V58" s="4">
        <v>21845.658166149999</v>
      </c>
      <c r="W58" s="4"/>
      <c r="X58" s="4">
        <v>5654.3473374900004</v>
      </c>
      <c r="Y58" s="4">
        <v>6461.45636825985</v>
      </c>
      <c r="Z58" s="4">
        <v>4757.0758940055002</v>
      </c>
      <c r="AA58" s="4">
        <v>5563.7359320411397</v>
      </c>
      <c r="AB58" s="4">
        <v>5864.9568825143097</v>
      </c>
      <c r="AC58" s="4">
        <v>5607.0393027691098</v>
      </c>
    </row>
    <row r="59" spans="1:29">
      <c r="A59" t="s">
        <v>104</v>
      </c>
      <c r="B59" t="s">
        <v>182</v>
      </c>
      <c r="C59" s="24">
        <v>753</v>
      </c>
      <c r="D59" s="18">
        <v>93</v>
      </c>
      <c r="E59" s="18">
        <v>57</v>
      </c>
      <c r="F59">
        <v>30</v>
      </c>
      <c r="G59">
        <v>12</v>
      </c>
      <c r="H59" s="19">
        <v>3.6</v>
      </c>
      <c r="I59" s="16">
        <v>0.434000756607827</v>
      </c>
      <c r="J59" s="16">
        <v>1.2623807197366399</v>
      </c>
      <c r="K59" s="16">
        <v>1.63751846223541</v>
      </c>
      <c r="M59" s="16"/>
      <c r="N59" s="16"/>
      <c r="P59" s="4">
        <v>675.60085455438798</v>
      </c>
      <c r="Q59" s="4">
        <v>338.649967533515</v>
      </c>
      <c r="R59" s="4">
        <v>327.96272357338</v>
      </c>
      <c r="S59" s="4">
        <v>470.60755496542203</v>
      </c>
      <c r="T59" s="4">
        <v>417.18437220682199</v>
      </c>
      <c r="U59" s="4">
        <v>656.06276722238897</v>
      </c>
      <c r="V59" s="4">
        <v>510.86855739869299</v>
      </c>
      <c r="W59" s="4"/>
      <c r="X59" s="4"/>
      <c r="Y59" s="4"/>
      <c r="Z59" s="4"/>
      <c r="AA59" s="4"/>
      <c r="AB59" s="4"/>
      <c r="AC59" s="4"/>
    </row>
    <row r="60" spans="1:29">
      <c r="A60" t="s">
        <v>104</v>
      </c>
      <c r="B60" t="s">
        <v>183</v>
      </c>
      <c r="C60" s="24">
        <v>5793</v>
      </c>
      <c r="D60" s="18">
        <v>163.1</v>
      </c>
      <c r="E60" s="18">
        <v>85</v>
      </c>
      <c r="F60">
        <v>25</v>
      </c>
      <c r="G60">
        <v>29</v>
      </c>
      <c r="H60" s="19">
        <v>4.8</v>
      </c>
      <c r="I60" s="16">
        <v>0.39536301159911802</v>
      </c>
      <c r="J60" s="16">
        <v>0.82295035605842304</v>
      </c>
      <c r="K60" s="16">
        <v>0.70943976752370197</v>
      </c>
      <c r="M60" s="16"/>
      <c r="N60" s="16"/>
      <c r="P60" s="4">
        <v>54630.812590928603</v>
      </c>
      <c r="Q60" s="4">
        <v>24205.467641073701</v>
      </c>
      <c r="R60" s="4">
        <v>24897.801394148399</v>
      </c>
      <c r="S60" s="4">
        <v>22372.154008506699</v>
      </c>
      <c r="T60" s="4">
        <v>21323.319372397</v>
      </c>
      <c r="U60" s="4">
        <v>20875.5977612961</v>
      </c>
      <c r="V60" s="4">
        <v>19864.469697385299</v>
      </c>
      <c r="W60" s="4"/>
      <c r="X60" s="4"/>
      <c r="Y60" s="4"/>
      <c r="Z60" s="4"/>
      <c r="AA60" s="4"/>
      <c r="AB60" s="4"/>
      <c r="AC60" s="4"/>
    </row>
    <row r="61" spans="1:29">
      <c r="A61" t="s">
        <v>104</v>
      </c>
      <c r="B61" t="s">
        <v>184</v>
      </c>
      <c r="C61" s="24">
        <v>6083</v>
      </c>
      <c r="D61" s="18">
        <v>268.5</v>
      </c>
      <c r="E61" s="18">
        <v>136.30000000000001</v>
      </c>
      <c r="F61">
        <v>36</v>
      </c>
      <c r="G61">
        <v>23</v>
      </c>
      <c r="H61" s="19">
        <v>5.24</v>
      </c>
      <c r="I61" s="16">
        <v>1.0807868857905301</v>
      </c>
      <c r="J61" s="16">
        <v>1.07782105456054</v>
      </c>
      <c r="K61" s="16">
        <v>1.0980179072167999</v>
      </c>
      <c r="M61" s="16">
        <v>1.5968244283420501</v>
      </c>
      <c r="N61" s="16">
        <v>2.1257683817079398</v>
      </c>
      <c r="P61" s="4">
        <v>9640.1532252471607</v>
      </c>
      <c r="Q61" s="4">
        <v>13464.101938068499</v>
      </c>
      <c r="R61" s="4">
        <v>10414.8118992365</v>
      </c>
      <c r="S61" s="4">
        <v>12616.008817215699</v>
      </c>
      <c r="T61" s="4">
        <v>12508.7854329657</v>
      </c>
      <c r="U61" s="4">
        <v>20633.620675139598</v>
      </c>
      <c r="V61" s="4">
        <v>7850.9594895898399</v>
      </c>
      <c r="W61" s="4"/>
      <c r="X61" s="4">
        <v>1885.7076475634999</v>
      </c>
      <c r="Y61" s="4">
        <v>3771.58212596971</v>
      </c>
      <c r="Z61" s="4">
        <v>3175.1715177278402</v>
      </c>
      <c r="AA61" s="4">
        <v>3554.6470527533002</v>
      </c>
      <c r="AB61" s="4">
        <v>4351.6650653731904</v>
      </c>
      <c r="AC61" s="4">
        <v>3751.4564792609699</v>
      </c>
    </row>
    <row r="62" spans="1:29">
      <c r="A62" t="s">
        <v>104</v>
      </c>
      <c r="B62" t="s">
        <v>185</v>
      </c>
      <c r="C62" s="24">
        <v>5789</v>
      </c>
      <c r="D62" s="18">
        <v>243.1</v>
      </c>
      <c r="E62" s="18">
        <v>127</v>
      </c>
      <c r="F62">
        <v>30</v>
      </c>
      <c r="G62">
        <v>16</v>
      </c>
      <c r="H62" s="19">
        <v>2.81</v>
      </c>
      <c r="I62" s="16">
        <v>0.58896253403194998</v>
      </c>
      <c r="J62" s="16">
        <v>0.59522398241414198</v>
      </c>
      <c r="K62" s="16">
        <v>0.60889234073633303</v>
      </c>
      <c r="M62" s="16">
        <v>1.2264616234524199</v>
      </c>
      <c r="N62" s="16">
        <v>0.90070754614063098</v>
      </c>
      <c r="P62" s="4">
        <v>216005.57857826099</v>
      </c>
      <c r="Q62" s="4">
        <v>140131.61526677199</v>
      </c>
      <c r="R62" s="4">
        <v>149199.69791308799</v>
      </c>
      <c r="S62" s="4">
        <v>96992.443553371399</v>
      </c>
      <c r="T62" s="4">
        <v>88718.131141644306</v>
      </c>
      <c r="U62" s="4">
        <v>102295.985851287</v>
      </c>
      <c r="V62" s="4">
        <v>99893.462561337903</v>
      </c>
      <c r="W62" s="4"/>
      <c r="X62" s="4">
        <v>1272.0346033835201</v>
      </c>
      <c r="Y62" s="4">
        <v>1251.92630280706</v>
      </c>
      <c r="Z62" s="4">
        <v>1260.15173777583</v>
      </c>
      <c r="AA62" s="4">
        <v>1182.6684674365199</v>
      </c>
      <c r="AB62" s="4">
        <v>883.29330218037899</v>
      </c>
      <c r="AC62" s="4">
        <v>743.21982187132301</v>
      </c>
    </row>
    <row r="63" spans="1:29">
      <c r="A63" t="s">
        <v>104</v>
      </c>
      <c r="B63" t="s">
        <v>186</v>
      </c>
      <c r="C63" s="24">
        <v>64959</v>
      </c>
      <c r="D63" s="18">
        <v>285.10000000000002</v>
      </c>
      <c r="E63" s="18">
        <v>153</v>
      </c>
      <c r="F63">
        <v>40</v>
      </c>
      <c r="G63">
        <v>18</v>
      </c>
      <c r="H63" s="19">
        <v>4.41</v>
      </c>
      <c r="I63" s="16">
        <v>1.9586364158832701</v>
      </c>
      <c r="J63" s="16">
        <v>1.0625848460363401</v>
      </c>
      <c r="K63" s="16">
        <v>0.96516246130614802</v>
      </c>
      <c r="M63" s="16">
        <v>1.1619010676141099</v>
      </c>
      <c r="N63" s="16">
        <v>1.1164219233211099</v>
      </c>
      <c r="P63" s="4">
        <v>71336.806987912001</v>
      </c>
      <c r="Q63" s="4">
        <v>158758.62702555</v>
      </c>
      <c r="R63" s="4">
        <v>158853.501458827</v>
      </c>
      <c r="S63" s="4">
        <v>155282.516864584</v>
      </c>
      <c r="T63" s="4">
        <v>162801.66343786201</v>
      </c>
      <c r="U63" s="4">
        <v>140287.864186002</v>
      </c>
      <c r="V63" s="4">
        <v>137228.20741793199</v>
      </c>
      <c r="W63" s="4"/>
      <c r="X63" s="4">
        <v>2003.0242425685301</v>
      </c>
      <c r="Y63" s="4">
        <v>2222.30381220348</v>
      </c>
      <c r="Z63" s="4">
        <v>2033.1759881846899</v>
      </c>
      <c r="AA63" s="4">
        <v>1838.7201741921899</v>
      </c>
      <c r="AB63" s="4">
        <v>1962.71572212605</v>
      </c>
      <c r="AC63" s="4">
        <v>1435.14082049588</v>
      </c>
    </row>
    <row r="64" spans="1:29">
      <c r="A64" t="s">
        <v>104</v>
      </c>
      <c r="B64" t="s">
        <v>187</v>
      </c>
      <c r="C64" s="24">
        <v>13730</v>
      </c>
      <c r="D64" s="18">
        <v>252.1</v>
      </c>
      <c r="E64" s="18">
        <v>136.30000000000001</v>
      </c>
      <c r="F64">
        <v>40</v>
      </c>
      <c r="G64">
        <v>20</v>
      </c>
      <c r="H64" s="19">
        <v>5.44</v>
      </c>
      <c r="I64" s="16">
        <v>2.7769543501571401</v>
      </c>
      <c r="J64" s="16">
        <v>0.92764734303406304</v>
      </c>
      <c r="K64" s="16">
        <v>0.73213776901882299</v>
      </c>
      <c r="M64" s="16">
        <v>0.78072554881765299</v>
      </c>
      <c r="N64" s="16">
        <v>0.661672994376173</v>
      </c>
      <c r="P64" s="4">
        <v>1153.8559120346999</v>
      </c>
      <c r="Q64" s="4">
        <v>3199.2992728887298</v>
      </c>
      <c r="R64" s="4">
        <v>4146.6054080214399</v>
      </c>
      <c r="S64" s="4">
        <v>2548.3903893592901</v>
      </c>
      <c r="T64" s="4">
        <v>3900.04749357114</v>
      </c>
      <c r="U64" s="4">
        <v>2983.60940076615</v>
      </c>
      <c r="V64" s="4">
        <v>1932.4453339059601</v>
      </c>
      <c r="W64" s="4"/>
      <c r="X64" s="4">
        <v>11919.372591942099</v>
      </c>
      <c r="Y64" s="4">
        <v>10151.147332632099</v>
      </c>
      <c r="Z64" s="4">
        <v>7469.9573872167302</v>
      </c>
      <c r="AA64" s="4">
        <v>6143.4668670322399</v>
      </c>
      <c r="AB64" s="4">
        <v>6451.8448959218504</v>
      </c>
      <c r="AC64" s="4">
        <v>4168.7711430310701</v>
      </c>
    </row>
    <row r="65" spans="1:29">
      <c r="A65" t="s">
        <v>104</v>
      </c>
      <c r="B65" t="s">
        <v>188</v>
      </c>
      <c r="C65" s="24">
        <v>13711</v>
      </c>
      <c r="D65" s="18">
        <v>228.1</v>
      </c>
      <c r="E65" s="18">
        <v>112.1</v>
      </c>
      <c r="F65">
        <v>45</v>
      </c>
      <c r="G65">
        <v>15</v>
      </c>
      <c r="H65" s="19">
        <v>6.34</v>
      </c>
      <c r="I65" s="16">
        <v>55.583764794317503</v>
      </c>
      <c r="J65" s="16">
        <v>0.80577105309066899</v>
      </c>
      <c r="K65" s="16">
        <v>0.72489412136524101</v>
      </c>
      <c r="M65" s="16">
        <v>1.3335593441585001</v>
      </c>
      <c r="N65" s="16">
        <v>1.05838247731105</v>
      </c>
      <c r="P65" s="4">
        <v>56138.106153645</v>
      </c>
      <c r="Q65" s="4">
        <v>3383985.7193344198</v>
      </c>
      <c r="R65" s="4">
        <v>3716896.1794239399</v>
      </c>
      <c r="S65" s="4">
        <v>2644038.2897179201</v>
      </c>
      <c r="T65" s="4">
        <v>2453464.6617459101</v>
      </c>
      <c r="U65" s="4">
        <v>2092153.06357837</v>
      </c>
      <c r="V65" s="4">
        <v>2041038.0757696701</v>
      </c>
      <c r="W65" s="4"/>
      <c r="X65" s="4">
        <v>49905.895962367598</v>
      </c>
      <c r="Y65" s="4">
        <v>73980.898803796299</v>
      </c>
      <c r="Z65" s="4">
        <v>56645.008361691202</v>
      </c>
      <c r="AA65" s="4">
        <v>72126.009753209</v>
      </c>
      <c r="AB65" s="4">
        <v>44117.338152285498</v>
      </c>
      <c r="AC65" s="4">
        <v>47603.677377333297</v>
      </c>
    </row>
    <row r="66" spans="1:29">
      <c r="A66" t="s">
        <v>104</v>
      </c>
      <c r="B66" t="s">
        <v>189</v>
      </c>
      <c r="C66" s="24">
        <v>408</v>
      </c>
      <c r="D66" s="18">
        <v>177.1</v>
      </c>
      <c r="E66" s="18">
        <v>80</v>
      </c>
      <c r="F66">
        <v>60</v>
      </c>
      <c r="G66">
        <v>34</v>
      </c>
      <c r="H66" s="19">
        <v>5.15</v>
      </c>
      <c r="I66" s="16">
        <v>0.79352301386895296</v>
      </c>
      <c r="J66" s="16">
        <v>2.01620252139492</v>
      </c>
      <c r="K66" s="16">
        <v>1.12764495923937</v>
      </c>
      <c r="M66" s="16">
        <v>1.22915597079302</v>
      </c>
      <c r="N66" s="16">
        <v>1.57764268875461</v>
      </c>
      <c r="P66" s="4">
        <v>21121.0632414639</v>
      </c>
      <c r="Q66" s="4">
        <v>30071.021447184899</v>
      </c>
      <c r="R66" s="4">
        <v>12067.0591029729</v>
      </c>
      <c r="S66" s="4">
        <v>30309.3070396449</v>
      </c>
      <c r="T66" s="4">
        <v>44828.177906103803</v>
      </c>
      <c r="U66" s="4">
        <v>19562.2950820593</v>
      </c>
      <c r="V66" s="4">
        <v>24549.745364350099</v>
      </c>
      <c r="W66" s="4"/>
      <c r="X66" s="4">
        <v>22326.439510205601</v>
      </c>
      <c r="Y66" s="4">
        <v>32375.688066496801</v>
      </c>
      <c r="Z66" s="4">
        <v>27615.137782106001</v>
      </c>
      <c r="AA66" s="4">
        <v>24606.915318648698</v>
      </c>
      <c r="AB66" s="4">
        <v>44839.870134652403</v>
      </c>
      <c r="AC66" s="4">
        <v>20374.346135200401</v>
      </c>
    </row>
    <row r="67" spans="1:29">
      <c r="A67" t="s">
        <v>104</v>
      </c>
      <c r="B67" t="s">
        <v>113</v>
      </c>
      <c r="C67" s="24">
        <v>137</v>
      </c>
      <c r="D67" s="18">
        <v>132.19999999999999</v>
      </c>
      <c r="E67" s="18">
        <v>86</v>
      </c>
      <c r="F67">
        <v>35</v>
      </c>
      <c r="G67">
        <v>21</v>
      </c>
      <c r="H67" s="19">
        <v>8.06</v>
      </c>
      <c r="I67" s="16">
        <v>0.616599729699286</v>
      </c>
      <c r="J67" s="16">
        <v>0.89057246725504702</v>
      </c>
      <c r="K67" s="16">
        <v>0.95201675052937895</v>
      </c>
      <c r="M67" s="16"/>
      <c r="N67" s="16"/>
      <c r="P67" s="4">
        <v>348216.260968132</v>
      </c>
      <c r="Q67" s="4">
        <v>251601.44536085601</v>
      </c>
      <c r="R67" s="4">
        <v>236696.20333461001</v>
      </c>
      <c r="S67" s="4">
        <v>259938.84255424899</v>
      </c>
      <c r="T67" s="4">
        <v>201171.22913110099</v>
      </c>
      <c r="U67" s="4">
        <v>233427.80624668</v>
      </c>
      <c r="V67" s="4">
        <v>274766.45710656798</v>
      </c>
      <c r="W67" s="4"/>
      <c r="X67" s="4"/>
      <c r="Y67" s="4"/>
      <c r="Z67" s="4"/>
      <c r="AA67" s="4"/>
      <c r="AB67" s="4"/>
      <c r="AC67" s="4"/>
    </row>
    <row r="68" spans="1:29">
      <c r="A68" t="s">
        <v>104</v>
      </c>
      <c r="B68" t="s">
        <v>114</v>
      </c>
      <c r="C68" s="24">
        <v>7405</v>
      </c>
      <c r="D68" s="18">
        <v>130.4</v>
      </c>
      <c r="E68" s="18">
        <v>84</v>
      </c>
      <c r="F68">
        <v>40</v>
      </c>
      <c r="G68">
        <v>23</v>
      </c>
      <c r="H68" s="19">
        <v>6.7</v>
      </c>
      <c r="I68" s="16">
        <v>1.94097893586059</v>
      </c>
      <c r="J68" s="16">
        <v>1.08581014563162</v>
      </c>
      <c r="K68" s="16">
        <v>1.15791360365167</v>
      </c>
      <c r="M68" s="16">
        <v>1.4749082360296599</v>
      </c>
      <c r="N68" s="16">
        <v>1.61639750677528</v>
      </c>
      <c r="P68" s="4">
        <v>3658237.5823532101</v>
      </c>
      <c r="Q68" s="4">
        <v>8194705.3837438896</v>
      </c>
      <c r="R68" s="4">
        <v>7947882.0863559498</v>
      </c>
      <c r="S68" s="4">
        <v>8115195.5234586801</v>
      </c>
      <c r="T68" s="4">
        <v>8388619.9093745295</v>
      </c>
      <c r="U68" s="4">
        <v>8325278.64707221</v>
      </c>
      <c r="V68" s="4">
        <v>8277100.2965870397</v>
      </c>
      <c r="W68" s="4"/>
      <c r="X68" s="4">
        <v>126320.51750094</v>
      </c>
      <c r="Y68" s="4">
        <v>111302.91048748</v>
      </c>
      <c r="Z68" s="4">
        <v>127413.170267129</v>
      </c>
      <c r="AA68" s="4">
        <v>149367.24743410299</v>
      </c>
      <c r="AB68" s="4">
        <v>133030.71977114599</v>
      </c>
      <c r="AC68" s="4">
        <v>140221.84932217299</v>
      </c>
    </row>
    <row r="69" spans="1:29">
      <c r="A69" t="s">
        <v>104</v>
      </c>
      <c r="B69" t="s">
        <v>115</v>
      </c>
      <c r="C69" s="24">
        <v>725</v>
      </c>
      <c r="D69" s="18">
        <v>146.19999999999999</v>
      </c>
      <c r="E69" s="18">
        <v>87</v>
      </c>
      <c r="F69">
        <v>35</v>
      </c>
      <c r="G69">
        <v>27</v>
      </c>
      <c r="H69" s="19">
        <v>9.5</v>
      </c>
      <c r="I69" s="16">
        <v>0.85612229000218498</v>
      </c>
      <c r="J69" s="16">
        <v>1.00591601181848</v>
      </c>
      <c r="K69" s="16">
        <v>1.03898274589039</v>
      </c>
      <c r="M69" s="16">
        <v>0.92067259072447205</v>
      </c>
      <c r="N69" s="16">
        <v>0.76430728452990504</v>
      </c>
      <c r="P69" s="4">
        <v>556320.32463084604</v>
      </c>
      <c r="Q69" s="4">
        <v>548699.51346276002</v>
      </c>
      <c r="R69" s="4">
        <v>534053.581692682</v>
      </c>
      <c r="S69" s="4">
        <v>542285.05843722599</v>
      </c>
      <c r="T69" s="4">
        <v>564043.17822748201</v>
      </c>
      <c r="U69" s="4">
        <v>574082.58408684796</v>
      </c>
      <c r="V69" s="4">
        <v>576357.34576608497</v>
      </c>
      <c r="W69" s="4"/>
      <c r="X69" s="4">
        <v>760889.55616507202</v>
      </c>
      <c r="Y69" s="4">
        <v>776785.89300438599</v>
      </c>
      <c r="Z69" s="4">
        <v>525216.86976647098</v>
      </c>
      <c r="AA69" s="4">
        <v>593541.23132648703</v>
      </c>
      <c r="AB69" s="4">
        <v>415098.05810128199</v>
      </c>
      <c r="AC69" s="4">
        <v>422375.25345584902</v>
      </c>
    </row>
    <row r="70" spans="1:29">
      <c r="A70" t="s">
        <v>104</v>
      </c>
      <c r="B70" t="s">
        <v>116</v>
      </c>
      <c r="C70" s="24">
        <v>1045</v>
      </c>
      <c r="D70" s="18">
        <v>89.3</v>
      </c>
      <c r="E70" s="18">
        <v>72</v>
      </c>
      <c r="F70">
        <v>20</v>
      </c>
      <c r="G70">
        <v>15</v>
      </c>
      <c r="H70" s="19">
        <v>10.26</v>
      </c>
      <c r="I70" s="16"/>
      <c r="J70" s="16"/>
      <c r="K70" s="16"/>
      <c r="M70" s="16">
        <v>1.2682508696639601</v>
      </c>
      <c r="N70" s="16">
        <v>1.5955498405050701</v>
      </c>
      <c r="P70" s="4"/>
      <c r="Q70" s="4"/>
      <c r="R70" s="4"/>
      <c r="S70" s="4"/>
      <c r="T70" s="4"/>
      <c r="U70" s="4"/>
      <c r="V70" s="4"/>
      <c r="W70" s="4"/>
      <c r="X70" s="4">
        <v>104783.40124829</v>
      </c>
      <c r="Y70" s="4">
        <v>78084.078162344202</v>
      </c>
      <c r="Z70" s="4">
        <v>102744.601588398</v>
      </c>
      <c r="AA70" s="4">
        <v>79700.112599611195</v>
      </c>
      <c r="AB70" s="4">
        <v>104349.398997595</v>
      </c>
      <c r="AC70" s="4">
        <v>101361.884842785</v>
      </c>
    </row>
    <row r="71" spans="1:29">
      <c r="A71" t="s">
        <v>104</v>
      </c>
      <c r="B71" t="s">
        <v>117</v>
      </c>
      <c r="C71" s="24">
        <v>847</v>
      </c>
      <c r="D71" s="18">
        <v>166.3</v>
      </c>
      <c r="E71" s="18">
        <v>74</v>
      </c>
      <c r="F71">
        <v>25</v>
      </c>
      <c r="G71">
        <v>26</v>
      </c>
      <c r="H71" s="19">
        <v>9.41</v>
      </c>
      <c r="I71" s="16">
        <v>1.15112733611838</v>
      </c>
      <c r="J71" s="16">
        <v>0.96418425858812096</v>
      </c>
      <c r="K71" s="16">
        <v>1.2786226756594701</v>
      </c>
      <c r="M71" s="16">
        <v>1.0760385962498999</v>
      </c>
      <c r="N71" s="16">
        <v>1.03964816803531</v>
      </c>
      <c r="P71" s="4">
        <v>52037.380743298898</v>
      </c>
      <c r="Q71" s="4">
        <v>79591.354249228403</v>
      </c>
      <c r="R71" s="4">
        <v>58237.881025453098</v>
      </c>
      <c r="S71" s="4">
        <v>73220.439206075607</v>
      </c>
      <c r="T71" s="4">
        <v>57651.242761527297</v>
      </c>
      <c r="U71" s="4">
        <v>89669.568803817107</v>
      </c>
      <c r="V71" s="4">
        <v>74074.685428460696</v>
      </c>
      <c r="W71" s="4"/>
      <c r="X71" s="4">
        <v>9000.3398938504997</v>
      </c>
      <c r="Y71" s="4">
        <v>10191.953089905301</v>
      </c>
      <c r="Z71" s="4">
        <v>8358.1438724550808</v>
      </c>
      <c r="AA71" s="4">
        <v>7907.1462836164801</v>
      </c>
      <c r="AB71" s="4">
        <v>7180.71868680437</v>
      </c>
      <c r="AC71" s="4">
        <v>7010.6469984410496</v>
      </c>
    </row>
    <row r="72" spans="1:29">
      <c r="A72" t="s">
        <v>104</v>
      </c>
      <c r="B72" s="6" t="s">
        <v>118</v>
      </c>
      <c r="C72" s="25">
        <v>111</v>
      </c>
      <c r="D72" s="20">
        <v>133.1</v>
      </c>
      <c r="E72" s="20">
        <v>115</v>
      </c>
      <c r="F72" s="6">
        <v>40</v>
      </c>
      <c r="G72" s="6">
        <v>12</v>
      </c>
      <c r="H72" s="21">
        <v>4.1500000000000004</v>
      </c>
      <c r="I72" s="16">
        <v>20.1297235353791</v>
      </c>
      <c r="J72" s="16">
        <v>0.93710586376926497</v>
      </c>
      <c r="K72" s="16">
        <v>0.93445737013018704</v>
      </c>
      <c r="M72" s="16">
        <v>1.37425512319112</v>
      </c>
      <c r="N72" s="16">
        <v>1.28757355536593</v>
      </c>
      <c r="O72" s="6"/>
      <c r="P72" s="4">
        <v>3535.9154629129298</v>
      </c>
      <c r="Q72" s="4">
        <v>81440.010899183195</v>
      </c>
      <c r="R72" s="4">
        <v>80363.754504567507</v>
      </c>
      <c r="S72" s="4">
        <v>64620.459934850798</v>
      </c>
      <c r="T72" s="4">
        <v>71195.418365791804</v>
      </c>
      <c r="U72" s="4">
        <v>61632.726467266199</v>
      </c>
      <c r="V72" s="4">
        <v>60762.062888212298</v>
      </c>
      <c r="W72" s="4"/>
      <c r="X72" s="4">
        <v>1274.3432811145601</v>
      </c>
      <c r="Y72" s="4">
        <v>1321.6413959870299</v>
      </c>
      <c r="Z72" s="4">
        <v>1323.42650975999</v>
      </c>
      <c r="AA72" s="4">
        <v>1496.17291501061</v>
      </c>
      <c r="AB72" s="4">
        <v>1148.6458190241899</v>
      </c>
      <c r="AC72" s="4">
        <v>1233.53966763325</v>
      </c>
    </row>
    <row r="73" spans="1:29">
      <c r="A73" t="s">
        <v>105</v>
      </c>
      <c r="B73" t="s">
        <v>119</v>
      </c>
      <c r="C73" s="24">
        <v>469</v>
      </c>
      <c r="D73" s="18">
        <v>160.1</v>
      </c>
      <c r="E73" s="18">
        <v>116</v>
      </c>
      <c r="F73">
        <v>-50</v>
      </c>
      <c r="G73">
        <v>-18</v>
      </c>
      <c r="H73" s="19">
        <v>5.09</v>
      </c>
      <c r="I73" s="16">
        <v>1.0334171287833001</v>
      </c>
      <c r="J73" s="16">
        <v>1.0123274743905899</v>
      </c>
      <c r="K73" s="16">
        <v>0.67634841611985497</v>
      </c>
      <c r="M73" s="16">
        <v>1.2985668762329701</v>
      </c>
      <c r="N73" s="16">
        <v>1.76138117027666</v>
      </c>
      <c r="P73" s="4">
        <v>133528.175843365</v>
      </c>
      <c r="Q73" s="4">
        <v>153807.304610344</v>
      </c>
      <c r="R73" s="4">
        <v>159926.28965570399</v>
      </c>
      <c r="S73" s="4">
        <v>178513.98532183099</v>
      </c>
      <c r="T73" s="4">
        <v>139960.243028361</v>
      </c>
      <c r="U73" s="4">
        <v>119517.767922787</v>
      </c>
      <c r="V73" s="4">
        <v>106616.93067726299</v>
      </c>
      <c r="W73" s="5"/>
      <c r="X73" s="4">
        <v>548468.23965705803</v>
      </c>
      <c r="Y73" s="4">
        <v>634967.26377236098</v>
      </c>
      <c r="Z73" s="4">
        <v>584879.85775546997</v>
      </c>
      <c r="AA73" s="4">
        <v>624769.27633611101</v>
      </c>
      <c r="AB73" s="4">
        <v>771077.84240977396</v>
      </c>
      <c r="AC73" s="4">
        <v>711542.64420377498</v>
      </c>
    </row>
    <row r="74" spans="1:29">
      <c r="A74" t="s">
        <v>105</v>
      </c>
      <c r="B74" t="s">
        <v>120</v>
      </c>
      <c r="C74" s="24">
        <v>59</v>
      </c>
      <c r="D74" s="18">
        <v>185</v>
      </c>
      <c r="E74" s="18">
        <v>97</v>
      </c>
      <c r="F74">
        <v>-40</v>
      </c>
      <c r="G74">
        <v>-22</v>
      </c>
      <c r="H74" s="19">
        <v>9.4</v>
      </c>
      <c r="I74" s="16"/>
      <c r="J74" s="16"/>
      <c r="K74" s="16"/>
      <c r="M74" s="16">
        <v>1.23511349879007</v>
      </c>
      <c r="N74" s="16">
        <v>1.1875510007371799</v>
      </c>
      <c r="P74" s="4"/>
      <c r="Q74" s="4"/>
      <c r="R74" s="4"/>
      <c r="S74" s="4"/>
      <c r="T74" s="4"/>
      <c r="U74" s="4"/>
      <c r="V74" s="4"/>
      <c r="W74" s="4"/>
      <c r="X74" s="4">
        <v>46875.236936519999</v>
      </c>
      <c r="Y74" s="4">
        <v>32295.8377383802</v>
      </c>
      <c r="Z74" s="4">
        <v>45841.980728066803</v>
      </c>
      <c r="AA74" s="4">
        <v>31346.826858134798</v>
      </c>
      <c r="AB74" s="4">
        <v>35957.4270963093</v>
      </c>
      <c r="AC74" s="4">
        <v>30150.8932101584</v>
      </c>
    </row>
    <row r="75" spans="1:29">
      <c r="A75" t="s">
        <v>105</v>
      </c>
      <c r="B75" t="s">
        <v>121</v>
      </c>
      <c r="C75" s="24">
        <v>724</v>
      </c>
      <c r="D75" s="18">
        <v>185</v>
      </c>
      <c r="E75" s="18">
        <v>97</v>
      </c>
      <c r="F75">
        <v>-40</v>
      </c>
      <c r="G75">
        <v>-22</v>
      </c>
      <c r="H75" s="19">
        <v>9.25</v>
      </c>
      <c r="I75" s="16"/>
      <c r="J75" s="16"/>
      <c r="K75" s="16"/>
      <c r="M75" s="16">
        <v>1.30525032742951</v>
      </c>
      <c r="N75" s="16">
        <v>1.3425835119682701</v>
      </c>
      <c r="P75" s="4"/>
      <c r="Q75" s="4"/>
      <c r="R75" s="4"/>
      <c r="S75" s="4"/>
      <c r="T75" s="4"/>
      <c r="U75" s="4"/>
      <c r="V75" s="4"/>
      <c r="W75" s="4"/>
      <c r="X75" s="4">
        <v>467739.01999174902</v>
      </c>
      <c r="Y75" s="4">
        <v>388636.90153834398</v>
      </c>
      <c r="Z75" s="4">
        <v>463345.20663335902</v>
      </c>
      <c r="AA75" s="4">
        <v>415898.19162837003</v>
      </c>
      <c r="AB75" s="4">
        <v>444458.46301327302</v>
      </c>
      <c r="AC75" s="4">
        <v>374360.73496103298</v>
      </c>
    </row>
    <row r="76" spans="1:29">
      <c r="A76" t="s">
        <v>105</v>
      </c>
      <c r="B76" t="s">
        <v>122</v>
      </c>
      <c r="C76" s="24">
        <v>754</v>
      </c>
      <c r="D76" s="18">
        <v>171</v>
      </c>
      <c r="E76" s="18">
        <v>79</v>
      </c>
      <c r="F76">
        <v>-50</v>
      </c>
      <c r="G76">
        <v>-22</v>
      </c>
      <c r="H76" s="19">
        <v>7.22</v>
      </c>
      <c r="I76" s="16">
        <v>2.3946748367508399</v>
      </c>
      <c r="J76" s="16">
        <v>1.2955552006865201</v>
      </c>
      <c r="K76" s="16">
        <v>2.2682318934106598</v>
      </c>
      <c r="M76" s="16">
        <v>1.6888232030458099</v>
      </c>
      <c r="N76" s="16">
        <v>2.08199991776126</v>
      </c>
      <c r="P76" s="4">
        <v>46149.539299943201</v>
      </c>
      <c r="Q76" s="4">
        <v>124567.55895243101</v>
      </c>
      <c r="R76" s="4">
        <v>126656.698218604</v>
      </c>
      <c r="S76" s="4">
        <v>157257.68295061</v>
      </c>
      <c r="T76" s="4">
        <v>143980.729724492</v>
      </c>
      <c r="U76" s="4">
        <v>232456.458799138</v>
      </c>
      <c r="V76" s="4">
        <v>243964.92127361201</v>
      </c>
      <c r="W76" s="4"/>
      <c r="X76" s="4">
        <v>6565190.46015641</v>
      </c>
      <c r="Y76" s="4">
        <v>6772418.18546886</v>
      </c>
      <c r="Z76" s="4">
        <v>8061982.7928531002</v>
      </c>
      <c r="AA76" s="4">
        <v>9787541.9994827397</v>
      </c>
      <c r="AB76" s="4">
        <v>9974737.5503349192</v>
      </c>
      <c r="AC76" s="4">
        <v>9811620.7262490205</v>
      </c>
    </row>
    <row r="77" spans="1:29">
      <c r="A77" t="s">
        <v>105</v>
      </c>
      <c r="B77" t="s">
        <v>123</v>
      </c>
      <c r="C77" s="24">
        <v>6723</v>
      </c>
      <c r="D77" s="18">
        <v>182.1</v>
      </c>
      <c r="E77" s="18">
        <v>138</v>
      </c>
      <c r="F77">
        <v>-40</v>
      </c>
      <c r="G77">
        <v>-21</v>
      </c>
      <c r="H77" s="19">
        <v>3.78</v>
      </c>
      <c r="I77" s="16">
        <v>1.88985239495375</v>
      </c>
      <c r="J77" s="16">
        <v>1.16810299651974</v>
      </c>
      <c r="K77" s="16">
        <v>0.96636188263595402</v>
      </c>
      <c r="M77" s="16">
        <v>1.5238094622266201</v>
      </c>
      <c r="N77" s="16">
        <v>1.47421053031486</v>
      </c>
      <c r="P77" s="4">
        <v>37180.294887592798</v>
      </c>
      <c r="Q77" s="4">
        <v>84761.199067103604</v>
      </c>
      <c r="R77" s="4">
        <v>75244.980752524396</v>
      </c>
      <c r="S77" s="4">
        <v>86077.449656503901</v>
      </c>
      <c r="T77" s="4">
        <v>89174.478191502902</v>
      </c>
      <c r="U77" s="4">
        <v>61263.246380017998</v>
      </c>
      <c r="V77" s="4">
        <v>80533.111704435199</v>
      </c>
      <c r="W77" s="4"/>
      <c r="X77" s="4">
        <v>19300.8582059492</v>
      </c>
      <c r="Y77" s="4">
        <v>26028.9826290903</v>
      </c>
      <c r="Z77" s="4">
        <v>17725.760154313299</v>
      </c>
      <c r="AA77" s="4">
        <v>40949.231460979201</v>
      </c>
      <c r="AB77" s="4">
        <v>22043.639028790702</v>
      </c>
      <c r="AC77" s="4">
        <v>25150.807572597201</v>
      </c>
    </row>
    <row r="78" spans="1:29">
      <c r="A78" t="s">
        <v>105</v>
      </c>
      <c r="B78" t="s">
        <v>124</v>
      </c>
      <c r="C78" s="24">
        <v>643757</v>
      </c>
      <c r="D78" s="18">
        <v>173</v>
      </c>
      <c r="E78" s="18">
        <v>129</v>
      </c>
      <c r="F78">
        <v>-40</v>
      </c>
      <c r="G78">
        <v>-8</v>
      </c>
      <c r="H78" s="19">
        <v>9.3800000000000008</v>
      </c>
      <c r="I78" s="16">
        <v>4.0326659719008298</v>
      </c>
      <c r="J78" s="16">
        <v>0.94627984460096104</v>
      </c>
      <c r="K78" s="16">
        <v>0.74660782167554496</v>
      </c>
      <c r="M78" s="16">
        <v>0.71773951545250803</v>
      </c>
      <c r="N78" s="16">
        <v>0.49422927877758099</v>
      </c>
      <c r="P78" s="4">
        <v>72559.836194059797</v>
      </c>
      <c r="Q78" s="4">
        <v>327066.78425570601</v>
      </c>
      <c r="R78" s="4">
        <v>338175.418637936</v>
      </c>
      <c r="S78" s="4">
        <v>317086.67199323099</v>
      </c>
      <c r="T78" s="4">
        <v>263255.89343101898</v>
      </c>
      <c r="U78" s="4">
        <v>195667.74982704999</v>
      </c>
      <c r="V78" s="4">
        <v>236278.513672645</v>
      </c>
      <c r="W78" s="4"/>
      <c r="X78" s="4">
        <v>403179.96799976798</v>
      </c>
      <c r="Y78" s="4">
        <v>414506.60738423601</v>
      </c>
      <c r="Z78" s="4">
        <v>222969.302983753</v>
      </c>
      <c r="AA78" s="4">
        <v>240257.48071172499</v>
      </c>
      <c r="AB78" s="4">
        <v>149790.779986407</v>
      </c>
      <c r="AC78" s="4">
        <v>138386.44083908899</v>
      </c>
    </row>
    <row r="79" spans="1:29">
      <c r="A79" t="s">
        <v>105</v>
      </c>
      <c r="B79" t="s">
        <v>125</v>
      </c>
      <c r="C79" s="24">
        <v>190</v>
      </c>
      <c r="D79" s="18">
        <v>134.1</v>
      </c>
      <c r="E79" s="18">
        <v>107</v>
      </c>
      <c r="F79">
        <v>-70</v>
      </c>
      <c r="G79">
        <v>-18</v>
      </c>
      <c r="H79" s="19">
        <v>2.25</v>
      </c>
      <c r="I79" s="16"/>
      <c r="J79" s="16"/>
      <c r="K79" s="16"/>
      <c r="M79" s="16">
        <v>0.85680690167111895</v>
      </c>
      <c r="N79" s="16">
        <v>0.85425628014763599</v>
      </c>
      <c r="P79" s="4">
        <v>7494.2636536583304</v>
      </c>
      <c r="Q79" s="4"/>
      <c r="R79" s="4"/>
      <c r="S79" s="4"/>
      <c r="T79" s="4"/>
      <c r="U79" s="4"/>
      <c r="V79" s="4"/>
      <c r="W79" s="4"/>
      <c r="X79" s="4">
        <v>54350.490708890997</v>
      </c>
      <c r="Y79" s="4">
        <v>36400.189373018096</v>
      </c>
      <c r="Z79" s="4">
        <v>21757.288848224001</v>
      </c>
      <c r="AA79" s="4">
        <v>41535.8950797984</v>
      </c>
      <c r="AB79" s="4">
        <v>30364.315174028601</v>
      </c>
      <c r="AC79" s="4">
        <v>24144.223847186899</v>
      </c>
    </row>
    <row r="80" spans="1:29">
      <c r="A80" t="s">
        <v>105</v>
      </c>
      <c r="B80" t="s">
        <v>126</v>
      </c>
      <c r="C80" s="24">
        <v>447145</v>
      </c>
      <c r="D80" s="18">
        <v>462.1</v>
      </c>
      <c r="E80" s="18">
        <v>79</v>
      </c>
      <c r="F80">
        <v>-60</v>
      </c>
      <c r="G80">
        <v>-48</v>
      </c>
      <c r="H80" s="19">
        <v>10.59</v>
      </c>
      <c r="I80" s="16"/>
      <c r="J80" s="16"/>
      <c r="K80" s="16"/>
      <c r="M80" s="16">
        <v>1.1239639070735701</v>
      </c>
      <c r="N80" s="16">
        <v>0.72410929283478698</v>
      </c>
      <c r="P80" s="4"/>
      <c r="Q80" s="4"/>
      <c r="R80" s="4"/>
      <c r="S80" s="4"/>
      <c r="T80" s="4"/>
      <c r="U80" s="4"/>
      <c r="V80" s="4"/>
      <c r="W80" s="4"/>
      <c r="X80" s="4">
        <v>5654.8748761246798</v>
      </c>
      <c r="Y80" s="4">
        <v>7089.1611454385102</v>
      </c>
      <c r="Z80" s="4">
        <v>8217.2192269756597</v>
      </c>
      <c r="AA80" s="4">
        <v>3834.7953604443601</v>
      </c>
      <c r="AB80" s="4">
        <v>2185.0840070394602</v>
      </c>
      <c r="AC80" s="4">
        <v>4884.5038345864295</v>
      </c>
    </row>
    <row r="81" spans="1:29">
      <c r="A81" t="s">
        <v>105</v>
      </c>
      <c r="B81" t="s">
        <v>127</v>
      </c>
      <c r="C81" s="24">
        <v>196</v>
      </c>
      <c r="D81" s="18">
        <v>145.1</v>
      </c>
      <c r="E81" s="18">
        <v>101</v>
      </c>
      <c r="F81">
        <v>-35</v>
      </c>
      <c r="G81">
        <v>-21</v>
      </c>
      <c r="H81" s="19">
        <v>6.87</v>
      </c>
      <c r="I81" s="16">
        <v>1.30818202941107</v>
      </c>
      <c r="J81" s="16">
        <v>0.93465683421016998</v>
      </c>
      <c r="K81" s="16">
        <v>1.0095198116983299</v>
      </c>
      <c r="M81" s="16">
        <v>1.4100610164129199</v>
      </c>
      <c r="N81" s="16">
        <v>1.7157795496431201</v>
      </c>
      <c r="P81" s="4">
        <v>332780.01798113098</v>
      </c>
      <c r="Q81" s="4">
        <v>523516.21613694698</v>
      </c>
      <c r="R81" s="4">
        <v>467649.17263491399</v>
      </c>
      <c r="S81" s="4">
        <v>494555.742773398</v>
      </c>
      <c r="T81" s="4">
        <v>415432.72736353899</v>
      </c>
      <c r="U81" s="4">
        <v>445012.63019494101</v>
      </c>
      <c r="V81" s="4">
        <v>507649.52307678497</v>
      </c>
      <c r="W81" s="4"/>
      <c r="X81" s="4">
        <v>62378.737646389302</v>
      </c>
      <c r="Y81" s="4">
        <v>72578.420688452694</v>
      </c>
      <c r="Z81" s="4">
        <v>70496.986428916294</v>
      </c>
      <c r="AA81" s="4">
        <v>79451.792542701398</v>
      </c>
      <c r="AB81" s="4">
        <v>75011.207891795697</v>
      </c>
      <c r="AC81" s="4">
        <v>90226.141729592695</v>
      </c>
    </row>
    <row r="82" spans="1:29">
      <c r="A82" t="s">
        <v>105</v>
      </c>
      <c r="B82" t="s">
        <v>128</v>
      </c>
      <c r="C82" s="24">
        <v>51</v>
      </c>
      <c r="D82" s="18">
        <v>145.1</v>
      </c>
      <c r="E82" s="18">
        <v>101</v>
      </c>
      <c r="F82">
        <v>-35</v>
      </c>
      <c r="G82">
        <v>-21</v>
      </c>
      <c r="H82" s="19">
        <v>7.7</v>
      </c>
      <c r="I82" s="16"/>
      <c r="J82" s="16">
        <v>0.94768344823796302</v>
      </c>
      <c r="K82" s="16">
        <v>0.94267574186837999</v>
      </c>
      <c r="M82" s="16">
        <v>1.13971868883517</v>
      </c>
      <c r="N82" s="16">
        <v>0.97214656118213105</v>
      </c>
      <c r="P82" s="4"/>
      <c r="Q82" s="4">
        <v>1233701.7915747699</v>
      </c>
      <c r="R82" s="4">
        <v>1277661.8201075499</v>
      </c>
      <c r="S82" s="4">
        <v>1150764.86165903</v>
      </c>
      <c r="T82" s="4">
        <v>971754.090742514</v>
      </c>
      <c r="U82" s="4">
        <v>895753.11532405205</v>
      </c>
      <c r="V82" s="4">
        <v>997782.25327110197</v>
      </c>
      <c r="W82" s="4"/>
      <c r="X82" s="4">
        <v>1399672.7949322499</v>
      </c>
      <c r="Y82" s="4">
        <v>1394681.61202284</v>
      </c>
      <c r="Z82" s="4">
        <v>1283313.6805471601</v>
      </c>
      <c r="AA82" s="4">
        <v>1229475.10180587</v>
      </c>
      <c r="AB82" s="4">
        <v>990931.713453189</v>
      </c>
      <c r="AC82" s="4">
        <v>945391.55519550596</v>
      </c>
    </row>
    <row r="83" spans="1:29">
      <c r="A83" t="s">
        <v>105</v>
      </c>
      <c r="B83" t="s">
        <v>129</v>
      </c>
      <c r="C83" s="24">
        <v>6083</v>
      </c>
      <c r="D83" s="18">
        <v>346.1</v>
      </c>
      <c r="E83" s="18">
        <v>79</v>
      </c>
      <c r="F83">
        <v>-60</v>
      </c>
      <c r="G83">
        <v>-43</v>
      </c>
      <c r="H83" s="19">
        <v>7.68</v>
      </c>
      <c r="I83" s="16"/>
      <c r="J83" s="16">
        <v>0.84165981162818504</v>
      </c>
      <c r="K83" s="16">
        <v>1.2451976264236699</v>
      </c>
      <c r="M83" s="16">
        <v>0.85949700848697697</v>
      </c>
      <c r="N83" s="16">
        <v>1.0124895127672799</v>
      </c>
      <c r="P83" s="4"/>
      <c r="Q83" s="4">
        <v>3652.62308969485</v>
      </c>
      <c r="R83" s="4"/>
      <c r="S83" s="4">
        <v>2947.8997031776798</v>
      </c>
      <c r="T83" s="4">
        <v>2533.08193594566</v>
      </c>
      <c r="U83" s="4">
        <v>4055.8538609702</v>
      </c>
      <c r="V83" s="4">
        <v>3255.07917463785</v>
      </c>
      <c r="W83" s="4"/>
      <c r="X83" s="4">
        <v>477159.31789483101</v>
      </c>
      <c r="Y83" s="4">
        <v>428787.01991052303</v>
      </c>
      <c r="Z83" s="4">
        <v>294220.75648351898</v>
      </c>
      <c r="AA83" s="4">
        <v>319651.44510035898</v>
      </c>
      <c r="AB83" s="4">
        <v>319589.24650114798</v>
      </c>
      <c r="AC83" s="4">
        <v>333260.79260597198</v>
      </c>
    </row>
    <row r="84" spans="1:29">
      <c r="A84" t="s">
        <v>105</v>
      </c>
      <c r="B84" t="s">
        <v>130</v>
      </c>
      <c r="C84" s="24">
        <v>6022</v>
      </c>
      <c r="D84" s="18">
        <v>426</v>
      </c>
      <c r="E84" s="18">
        <v>79</v>
      </c>
      <c r="F84">
        <v>-75</v>
      </c>
      <c r="G84">
        <v>-60</v>
      </c>
      <c r="H84" s="19">
        <v>9.99</v>
      </c>
      <c r="I84" s="16"/>
      <c r="J84" s="16"/>
      <c r="K84" s="16"/>
      <c r="M84" s="16">
        <v>0.931198273955677</v>
      </c>
      <c r="N84" s="16">
        <v>1.11584878391442</v>
      </c>
      <c r="P84" s="4"/>
      <c r="Q84" s="4"/>
      <c r="R84" s="4"/>
      <c r="S84" s="4"/>
      <c r="T84" s="4"/>
      <c r="U84" s="4"/>
      <c r="V84" s="4"/>
      <c r="W84" s="4"/>
      <c r="X84" s="4">
        <v>3015334.7097608801</v>
      </c>
      <c r="Y84" s="4">
        <v>2679417.9560477901</v>
      </c>
      <c r="Z84" s="4">
        <v>2041983.77121068</v>
      </c>
      <c r="AA84" s="4">
        <v>2134833.9784854902</v>
      </c>
      <c r="AB84" s="4">
        <v>1954525.35337945</v>
      </c>
      <c r="AC84" s="4">
        <v>2613584.82120169</v>
      </c>
    </row>
    <row r="85" spans="1:29">
      <c r="A85" t="s">
        <v>105</v>
      </c>
      <c r="B85" t="s">
        <v>131</v>
      </c>
      <c r="C85" s="24">
        <v>6076</v>
      </c>
      <c r="D85" s="18">
        <v>330.3</v>
      </c>
      <c r="E85" s="18">
        <v>136.19999999999999</v>
      </c>
      <c r="F85">
        <v>52</v>
      </c>
      <c r="G85">
        <v>30</v>
      </c>
      <c r="H85" s="19">
        <v>7.55</v>
      </c>
      <c r="I85" s="16"/>
      <c r="J85" s="16"/>
      <c r="K85" s="16"/>
      <c r="M85" s="16">
        <v>1.45050293572242</v>
      </c>
      <c r="N85" s="16">
        <v>1.0094302501897701</v>
      </c>
      <c r="P85" s="4"/>
      <c r="Q85" s="4"/>
      <c r="R85" s="4"/>
      <c r="S85" s="4"/>
      <c r="T85" s="4"/>
      <c r="U85" s="4"/>
      <c r="V85" s="4"/>
      <c r="W85" s="4"/>
      <c r="X85" s="4">
        <v>4970.4021542270102</v>
      </c>
      <c r="Y85" s="4">
        <v>8400.7946462677792</v>
      </c>
      <c r="Z85" s="4">
        <v>7122.35870472843</v>
      </c>
      <c r="AA85" s="4">
        <v>7675.28432171039</v>
      </c>
      <c r="AB85" s="4">
        <v>4929.1804038751898</v>
      </c>
      <c r="AC85" s="4">
        <v>4382.7520971802796</v>
      </c>
    </row>
    <row r="86" spans="1:29">
      <c r="A86" t="s">
        <v>105</v>
      </c>
      <c r="B86" t="s">
        <v>132</v>
      </c>
      <c r="C86" s="24">
        <v>6132</v>
      </c>
      <c r="D86" s="18">
        <v>402</v>
      </c>
      <c r="E86" s="18">
        <v>158.9</v>
      </c>
      <c r="F86">
        <v>-60</v>
      </c>
      <c r="G86">
        <v>-30</v>
      </c>
      <c r="H86" s="19">
        <v>9.51</v>
      </c>
      <c r="I86" s="16"/>
      <c r="J86" s="16"/>
      <c r="K86" s="16"/>
      <c r="M86" s="16">
        <v>0.75911568825044795</v>
      </c>
      <c r="N86" s="16">
        <v>0.71764426424741201</v>
      </c>
      <c r="P86" s="4"/>
      <c r="Q86" s="4"/>
      <c r="R86" s="4"/>
      <c r="S86" s="4"/>
      <c r="T86" s="4"/>
      <c r="U86" s="4"/>
      <c r="V86" s="4"/>
      <c r="W86" s="4"/>
      <c r="X86" s="4">
        <v>105174.84649186399</v>
      </c>
      <c r="Y86" s="4">
        <v>75948.121090873203</v>
      </c>
      <c r="Z86" s="4">
        <v>50587.1342015357</v>
      </c>
      <c r="AA86" s="4">
        <v>56618.786964282997</v>
      </c>
      <c r="AB86" s="4">
        <v>42362.234749474097</v>
      </c>
      <c r="AC86" s="4">
        <v>49313.0168342291</v>
      </c>
    </row>
    <row r="87" spans="1:29">
      <c r="A87" t="s">
        <v>105</v>
      </c>
      <c r="B87" t="s">
        <v>133</v>
      </c>
      <c r="C87" s="24">
        <v>311</v>
      </c>
      <c r="D87" s="18">
        <v>191</v>
      </c>
      <c r="E87" s="18">
        <v>87</v>
      </c>
      <c r="F87">
        <v>-35</v>
      </c>
      <c r="G87">
        <v>-26</v>
      </c>
      <c r="H87" s="19">
        <v>9.19</v>
      </c>
      <c r="I87" s="16">
        <v>2.6609537671034502</v>
      </c>
      <c r="J87" s="16">
        <v>0.86926373102153898</v>
      </c>
      <c r="K87" s="16">
        <v>0.63306905255465695</v>
      </c>
      <c r="M87" s="16">
        <v>0.92655995382535195</v>
      </c>
      <c r="N87" s="16">
        <v>0.73339983063779701</v>
      </c>
      <c r="P87" s="4">
        <v>6221917.5218879096</v>
      </c>
      <c r="Q87" s="4">
        <v>19218850.041907798</v>
      </c>
      <c r="R87" s="4">
        <v>18424470.1134414</v>
      </c>
      <c r="S87" s="4">
        <v>16797774.1718073</v>
      </c>
      <c r="T87" s="4">
        <v>13986987.2178781</v>
      </c>
      <c r="U87" s="4">
        <v>11047948.136453001</v>
      </c>
      <c r="V87" s="4">
        <v>10830736.8323847</v>
      </c>
      <c r="W87" s="4"/>
      <c r="X87" s="4">
        <v>23576204.4297872</v>
      </c>
      <c r="Y87" s="4">
        <v>22184559.3426373</v>
      </c>
      <c r="Z87" s="4">
        <v>16303348.255090401</v>
      </c>
      <c r="AA87" s="4">
        <v>17137636.881398901</v>
      </c>
      <c r="AB87" s="4">
        <v>11483859.971353799</v>
      </c>
      <c r="AC87" s="4">
        <v>12439669.014756501</v>
      </c>
    </row>
    <row r="88" spans="1:29">
      <c r="A88" t="s">
        <v>105</v>
      </c>
      <c r="B88" t="s">
        <v>134</v>
      </c>
      <c r="C88" s="24">
        <v>1198</v>
      </c>
      <c r="D88" s="18">
        <v>191</v>
      </c>
      <c r="E88" s="18">
        <v>73</v>
      </c>
      <c r="F88">
        <v>-40</v>
      </c>
      <c r="G88">
        <v>-28</v>
      </c>
      <c r="H88" s="19">
        <v>9.17</v>
      </c>
      <c r="I88" s="16">
        <v>1.31046239910528</v>
      </c>
      <c r="J88" s="16">
        <v>0.827466391377918</v>
      </c>
      <c r="K88" s="16">
        <v>0.59467209840782398</v>
      </c>
      <c r="M88" s="16">
        <v>0.69390247859221099</v>
      </c>
      <c r="N88" s="16">
        <v>0.51123202093679498</v>
      </c>
      <c r="P88" s="4">
        <v>186667.197712436</v>
      </c>
      <c r="Q88" s="4">
        <v>294387.90076913801</v>
      </c>
      <c r="R88" s="4">
        <v>262580.63455688203</v>
      </c>
      <c r="S88" s="4">
        <v>259450.07014153199</v>
      </c>
      <c r="T88" s="4">
        <v>200788.73932097299</v>
      </c>
      <c r="U88" s="4">
        <v>181126.91488629801</v>
      </c>
      <c r="V88" s="4">
        <v>165207.032270372</v>
      </c>
      <c r="W88" s="4"/>
      <c r="X88" s="4">
        <v>1368084.0084428701</v>
      </c>
      <c r="Y88" s="4">
        <v>1259144.2824746501</v>
      </c>
      <c r="Z88" s="4">
        <v>760137.51873804</v>
      </c>
      <c r="AA88" s="4">
        <v>678966.96000166598</v>
      </c>
      <c r="AB88" s="4">
        <v>427297.50291566498</v>
      </c>
      <c r="AC88" s="4">
        <v>535035.53817104502</v>
      </c>
    </row>
    <row r="89" spans="1:29">
      <c r="A89" t="s">
        <v>105</v>
      </c>
      <c r="B89" t="s">
        <v>135</v>
      </c>
      <c r="C89" s="24">
        <v>6131</v>
      </c>
      <c r="D89" s="18">
        <v>322.10000000000002</v>
      </c>
      <c r="E89" s="18">
        <v>79</v>
      </c>
      <c r="F89">
        <v>-80</v>
      </c>
      <c r="G89">
        <v>-43</v>
      </c>
      <c r="H89" s="19">
        <v>7.42</v>
      </c>
      <c r="I89" s="16"/>
      <c r="J89" s="16"/>
      <c r="K89" s="16"/>
      <c r="M89" s="16">
        <v>0.55693705206968502</v>
      </c>
      <c r="N89" s="16">
        <v>0.46722814351908898</v>
      </c>
      <c r="P89" s="4"/>
      <c r="Q89" s="4"/>
      <c r="R89" s="4"/>
      <c r="S89" s="4"/>
      <c r="T89" s="4"/>
      <c r="U89" s="4"/>
      <c r="V89" s="4"/>
      <c r="W89" s="4"/>
      <c r="X89" s="4">
        <v>81191.984780379498</v>
      </c>
      <c r="Y89" s="4">
        <v>72217.257488597505</v>
      </c>
      <c r="Z89" s="4">
        <v>24788.1845517898</v>
      </c>
      <c r="AA89" s="4">
        <v>45654.292099229096</v>
      </c>
      <c r="AB89" s="4">
        <v>21854.192426686001</v>
      </c>
      <c r="AC89" s="4">
        <v>29742.4399969769</v>
      </c>
    </row>
    <row r="90" spans="1:29">
      <c r="A90" t="s">
        <v>105</v>
      </c>
      <c r="B90" t="s">
        <v>136</v>
      </c>
      <c r="C90" s="24">
        <v>439258</v>
      </c>
      <c r="D90" s="18">
        <v>221.1</v>
      </c>
      <c r="E90" s="18">
        <v>134</v>
      </c>
      <c r="F90">
        <v>-55</v>
      </c>
      <c r="G90">
        <v>-18</v>
      </c>
      <c r="H90" s="19">
        <v>5.16</v>
      </c>
      <c r="I90" s="16">
        <v>5.35813134014185</v>
      </c>
      <c r="J90" s="16">
        <v>1.36412651925169</v>
      </c>
      <c r="K90" s="16">
        <v>1.7373220843827299</v>
      </c>
      <c r="M90" s="16">
        <v>2.53436553562369</v>
      </c>
      <c r="N90" s="16">
        <v>3.4127296252673802</v>
      </c>
      <c r="P90" s="4">
        <v>72626.363661832496</v>
      </c>
      <c r="Q90" s="4">
        <v>430086.29025021702</v>
      </c>
      <c r="R90" s="4">
        <v>454835.81695110502</v>
      </c>
      <c r="S90" s="4">
        <v>529547.76193337701</v>
      </c>
      <c r="T90" s="4">
        <v>561765.81517820701</v>
      </c>
      <c r="U90" s="4">
        <v>627239.25356567302</v>
      </c>
      <c r="V90" s="4">
        <v>633580.26331461896</v>
      </c>
      <c r="W90" s="4"/>
      <c r="X90" s="4">
        <v>4395368.7146113999</v>
      </c>
      <c r="Y90" s="4">
        <v>4434370.2144328104</v>
      </c>
      <c r="Z90" s="4">
        <v>8398354.2333054803</v>
      </c>
      <c r="AA90" s="4">
        <v>9275298.6798310392</v>
      </c>
      <c r="AB90" s="4">
        <v>10507733.8314499</v>
      </c>
      <c r="AC90" s="4">
        <v>10970167.774471199</v>
      </c>
    </row>
    <row r="91" spans="1:29">
      <c r="A91" t="s">
        <v>105</v>
      </c>
      <c r="B91" t="s">
        <v>70</v>
      </c>
      <c r="C91" s="24">
        <v>6175</v>
      </c>
      <c r="D91" s="18">
        <v>242.1</v>
      </c>
      <c r="E91" s="18">
        <v>109</v>
      </c>
      <c r="F91">
        <v>-60</v>
      </c>
      <c r="G91">
        <v>-20</v>
      </c>
      <c r="H91" s="19">
        <v>2.0499999999999998</v>
      </c>
      <c r="I91" s="16">
        <v>8.4691657194211803E-2</v>
      </c>
      <c r="J91" s="16">
        <v>0.79408177434697003</v>
      </c>
      <c r="K91" s="16">
        <v>0.71367527670203501</v>
      </c>
      <c r="M91" s="16">
        <v>0.92292123661344305</v>
      </c>
      <c r="N91" s="16">
        <v>0.68314174839784103</v>
      </c>
      <c r="P91" s="4">
        <v>181325.15527820599</v>
      </c>
      <c r="Q91" s="4">
        <v>18744.348877394299</v>
      </c>
      <c r="R91" s="4">
        <v>16253.339811997301</v>
      </c>
      <c r="S91" s="4">
        <v>18439.495312121999</v>
      </c>
      <c r="T91" s="4">
        <v>12966.182000995001</v>
      </c>
      <c r="U91" s="4">
        <v>17709.1044588144</v>
      </c>
      <c r="V91" s="4">
        <v>13318.669920165899</v>
      </c>
      <c r="W91" s="4"/>
      <c r="X91" s="4">
        <v>16070.192182745501</v>
      </c>
      <c r="Y91" s="4">
        <v>13697.073443650001</v>
      </c>
      <c r="Z91" s="4">
        <v>9678.8978129507796</v>
      </c>
      <c r="AA91" s="4">
        <v>12052.888101062101</v>
      </c>
      <c r="AB91" s="4">
        <v>6209.4057686300102</v>
      </c>
      <c r="AC91" s="4">
        <v>8401.3336571466498</v>
      </c>
    </row>
    <row r="92" spans="1:29">
      <c r="A92" t="s">
        <v>105</v>
      </c>
      <c r="B92" t="s">
        <v>71</v>
      </c>
      <c r="C92" s="24">
        <v>13945</v>
      </c>
      <c r="D92" s="18">
        <v>306.10000000000002</v>
      </c>
      <c r="E92" s="18">
        <v>79</v>
      </c>
      <c r="F92">
        <v>-50</v>
      </c>
      <c r="G92">
        <v>-50</v>
      </c>
      <c r="H92" s="19">
        <v>7.37</v>
      </c>
      <c r="I92" s="16"/>
      <c r="J92" s="16"/>
      <c r="K92" s="16"/>
      <c r="M92" s="16">
        <v>0.62334383281771</v>
      </c>
      <c r="N92" s="16">
        <v>0.34602971456204901</v>
      </c>
      <c r="P92" s="4"/>
      <c r="Q92" s="4"/>
      <c r="R92" s="4"/>
      <c r="S92" s="4"/>
      <c r="T92" s="4"/>
      <c r="U92" s="4"/>
      <c r="V92" s="4"/>
      <c r="W92" s="4"/>
      <c r="X92" s="4">
        <v>38128.942966741801</v>
      </c>
      <c r="Y92" s="4">
        <v>37183.641587678598</v>
      </c>
      <c r="Z92" s="4">
        <v>14145.941170800999</v>
      </c>
      <c r="AA92" s="4">
        <v>24232.338317384601</v>
      </c>
      <c r="AB92" s="4">
        <v>11049.4478408664</v>
      </c>
      <c r="AC92" s="4">
        <v>7801.8467059145796</v>
      </c>
    </row>
    <row r="93" spans="1:29">
      <c r="A93" t="s">
        <v>105</v>
      </c>
      <c r="B93" t="s">
        <v>72</v>
      </c>
      <c r="C93" s="24" t="s">
        <v>390</v>
      </c>
      <c r="D93" s="18">
        <v>169</v>
      </c>
      <c r="E93" s="18">
        <v>97</v>
      </c>
      <c r="F93">
        <v>-40</v>
      </c>
      <c r="G93">
        <v>-15</v>
      </c>
      <c r="H93" s="19">
        <v>8</v>
      </c>
      <c r="I93" s="16"/>
      <c r="J93" s="16"/>
      <c r="K93" s="16"/>
      <c r="M93" s="16">
        <v>0.76673993257167194</v>
      </c>
      <c r="N93" s="16">
        <v>0.84285740296989897</v>
      </c>
      <c r="P93" s="4"/>
      <c r="Q93" s="4"/>
      <c r="R93" s="4"/>
      <c r="S93" s="4"/>
      <c r="T93" s="4"/>
      <c r="U93" s="4"/>
      <c r="V93" s="4"/>
      <c r="W93" s="4"/>
      <c r="X93" s="4">
        <v>2852671.2894349899</v>
      </c>
      <c r="Y93" s="4">
        <v>2396852.7866255501</v>
      </c>
      <c r="Z93" s="4">
        <v>1768415.2701022499</v>
      </c>
      <c r="AA93" s="4">
        <v>1414362.55993497</v>
      </c>
      <c r="AB93" s="4">
        <v>1369074.5448293299</v>
      </c>
      <c r="AC93" s="4">
        <v>1801620.1297462101</v>
      </c>
    </row>
    <row r="94" spans="1:29">
      <c r="A94" t="s">
        <v>105</v>
      </c>
      <c r="B94" t="s">
        <v>73</v>
      </c>
      <c r="C94" s="24">
        <v>9700</v>
      </c>
      <c r="D94" s="18">
        <v>321.10000000000002</v>
      </c>
      <c r="E94" s="18">
        <v>195</v>
      </c>
      <c r="F94">
        <v>-60</v>
      </c>
      <c r="G94">
        <v>-18</v>
      </c>
      <c r="H94" s="19">
        <v>7.33</v>
      </c>
      <c r="I94" s="16"/>
      <c r="J94" s="16"/>
      <c r="K94" s="16"/>
      <c r="M94" s="16">
        <v>0.75361056948909</v>
      </c>
      <c r="N94" s="16">
        <v>0.51505352183963304</v>
      </c>
      <c r="P94" s="4"/>
      <c r="Q94" s="4"/>
      <c r="R94" s="4"/>
      <c r="S94" s="4"/>
      <c r="T94" s="4"/>
      <c r="U94" s="4"/>
      <c r="V94" s="4"/>
      <c r="W94" s="4"/>
      <c r="X94" s="4">
        <v>5870.5092709786504</v>
      </c>
      <c r="Y94" s="4">
        <v>12058.4797438309</v>
      </c>
      <c r="Z94" s="4">
        <v>4565.5860983099201</v>
      </c>
      <c r="AA94" s="4">
        <v>5478.6631923045197</v>
      </c>
      <c r="AB94" s="4">
        <v>2373.96780073635</v>
      </c>
      <c r="AC94" s="4">
        <v>4017.0753331026499</v>
      </c>
    </row>
    <row r="95" spans="1:29">
      <c r="A95" t="s">
        <v>105</v>
      </c>
      <c r="B95" t="s">
        <v>74</v>
      </c>
      <c r="C95" s="24">
        <v>65063</v>
      </c>
      <c r="D95" s="18">
        <v>307</v>
      </c>
      <c r="E95" s="18">
        <v>79</v>
      </c>
      <c r="F95">
        <v>-60</v>
      </c>
      <c r="G95">
        <v>-50</v>
      </c>
      <c r="H95" s="19">
        <v>7.47</v>
      </c>
      <c r="I95" s="16"/>
      <c r="J95" s="16"/>
      <c r="K95" s="16"/>
      <c r="M95" s="16">
        <v>0.79358148557346297</v>
      </c>
      <c r="N95" s="16">
        <v>0.40361212496515497</v>
      </c>
      <c r="P95" s="4"/>
      <c r="Q95" s="4"/>
      <c r="R95" s="4"/>
      <c r="S95" s="4"/>
      <c r="T95" s="4"/>
      <c r="U95" s="4"/>
      <c r="V95" s="4"/>
      <c r="W95" s="4"/>
      <c r="X95" s="4">
        <v>16161.2160450997</v>
      </c>
      <c r="Y95" s="4">
        <v>14624.7580321243</v>
      </c>
      <c r="Z95" s="4">
        <v>11330.513685833799</v>
      </c>
      <c r="AA95" s="4">
        <v>8174.1814752090604</v>
      </c>
      <c r="AB95" s="4">
        <v>3533.00044581776</v>
      </c>
      <c r="AC95" s="4">
        <v>5534.19942510287</v>
      </c>
    </row>
    <row r="96" spans="1:29">
      <c r="A96" t="s">
        <v>105</v>
      </c>
      <c r="B96" t="s">
        <v>75</v>
      </c>
      <c r="C96" s="24">
        <v>122357</v>
      </c>
      <c r="D96" s="18">
        <v>199</v>
      </c>
      <c r="E96" s="18">
        <v>97</v>
      </c>
      <c r="F96">
        <v>-30</v>
      </c>
      <c r="G96">
        <v>-15</v>
      </c>
      <c r="H96" s="19">
        <v>7.31</v>
      </c>
      <c r="I96" s="16"/>
      <c r="J96" s="16"/>
      <c r="K96" s="16"/>
      <c r="M96" s="16">
        <v>0.764246893256745</v>
      </c>
      <c r="N96" s="16">
        <v>0.68189010150678797</v>
      </c>
      <c r="P96" s="4"/>
      <c r="Q96" s="4"/>
      <c r="R96" s="4"/>
      <c r="S96" s="4"/>
      <c r="T96" s="4"/>
      <c r="U96" s="4"/>
      <c r="V96" s="4"/>
      <c r="W96" s="4"/>
      <c r="X96" s="4">
        <v>44770.211283800301</v>
      </c>
      <c r="Y96" s="4">
        <v>38076.124927054901</v>
      </c>
      <c r="Z96" s="4">
        <v>26650.690753965398</v>
      </c>
      <c r="AA96" s="4">
        <v>23245.995020877701</v>
      </c>
      <c r="AB96" s="4">
        <v>16033.160269562301</v>
      </c>
      <c r="AC96" s="4">
        <v>25103.998290547999</v>
      </c>
    </row>
    <row r="97" spans="1:29">
      <c r="A97" t="s">
        <v>105</v>
      </c>
      <c r="B97" t="s">
        <v>76</v>
      </c>
      <c r="C97" s="24" t="s">
        <v>391</v>
      </c>
      <c r="D97" s="18">
        <v>259</v>
      </c>
      <c r="E97" s="18">
        <v>97</v>
      </c>
      <c r="F97">
        <v>-35</v>
      </c>
      <c r="G97">
        <v>-20</v>
      </c>
      <c r="H97" s="19">
        <v>7.3</v>
      </c>
      <c r="I97" s="16">
        <v>0.79939865611949701</v>
      </c>
      <c r="J97" s="16">
        <v>0.83902341945055803</v>
      </c>
      <c r="K97" s="16">
        <v>0.93869868339191298</v>
      </c>
      <c r="M97" s="16">
        <v>0.65187905696992199</v>
      </c>
      <c r="N97" s="16">
        <v>0.51500436404329297</v>
      </c>
      <c r="P97" s="4">
        <v>103318.27710849</v>
      </c>
      <c r="Q97" s="4">
        <v>93610.110576679406</v>
      </c>
      <c r="R97" s="4">
        <v>94135.510715251105</v>
      </c>
      <c r="S97" s="4">
        <v>88597.275334137696</v>
      </c>
      <c r="T97" s="4">
        <v>75400.872319141607</v>
      </c>
      <c r="U97" s="4">
        <v>85539.039289525594</v>
      </c>
      <c r="V97" s="4">
        <v>100505.050514382</v>
      </c>
      <c r="W97" s="4"/>
      <c r="X97" s="4">
        <v>2974932.56687635</v>
      </c>
      <c r="Y97" s="4">
        <v>3419995.7310928898</v>
      </c>
      <c r="Z97" s="4">
        <v>1546520.0039338199</v>
      </c>
      <c r="AA97" s="4">
        <v>1739549.53659699</v>
      </c>
      <c r="AB97" s="4">
        <v>1204351.9550687501</v>
      </c>
      <c r="AC97" s="4">
        <v>1137786.66081494</v>
      </c>
    </row>
    <row r="98" spans="1:29">
      <c r="A98" t="s">
        <v>105</v>
      </c>
      <c r="B98" t="s">
        <v>77</v>
      </c>
      <c r="C98" s="24">
        <v>6037</v>
      </c>
      <c r="D98" s="18">
        <v>440.1</v>
      </c>
      <c r="E98" s="18">
        <v>311</v>
      </c>
      <c r="F98">
        <v>-80</v>
      </c>
      <c r="G98">
        <v>-30</v>
      </c>
      <c r="H98" s="19">
        <v>11.04</v>
      </c>
      <c r="I98" s="16">
        <v>1.0628556747246201</v>
      </c>
      <c r="J98" s="16">
        <v>0.99517675202456701</v>
      </c>
      <c r="K98" s="16">
        <v>0.92097905995349705</v>
      </c>
      <c r="M98" s="16">
        <v>1.73457674000957</v>
      </c>
      <c r="N98" s="16">
        <v>2.1863829743188998</v>
      </c>
      <c r="P98" s="4">
        <v>5475245.3188220002</v>
      </c>
      <c r="Q98" s="4">
        <v>7440435.9648273997</v>
      </c>
      <c r="R98" s="4">
        <v>5879718.0582717499</v>
      </c>
      <c r="S98" s="4">
        <v>7253683.1409735102</v>
      </c>
      <c r="T98" s="4">
        <v>5906114.7590487404</v>
      </c>
      <c r="U98" s="4">
        <v>6089193.4414398596</v>
      </c>
      <c r="V98" s="4">
        <v>6146010.8610602897</v>
      </c>
      <c r="W98" s="4"/>
      <c r="X98" s="4">
        <v>276304.25875021098</v>
      </c>
      <c r="Y98" s="4">
        <v>267727.49234672001</v>
      </c>
      <c r="Z98" s="4">
        <v>393738.42966320901</v>
      </c>
      <c r="AA98" s="4">
        <v>351733.54025368602</v>
      </c>
      <c r="AB98" s="4">
        <v>383329.707553707</v>
      </c>
      <c r="AC98" s="4">
        <v>468434.825254881</v>
      </c>
    </row>
    <row r="99" spans="1:29">
      <c r="A99" t="s">
        <v>105</v>
      </c>
      <c r="B99" t="s">
        <v>78</v>
      </c>
      <c r="C99" s="24" t="s">
        <v>392</v>
      </c>
      <c r="D99" s="18">
        <v>179.1</v>
      </c>
      <c r="E99" s="18">
        <v>89</v>
      </c>
      <c r="F99">
        <v>-50</v>
      </c>
      <c r="G99">
        <v>-17</v>
      </c>
      <c r="H99" s="19">
        <v>2.1</v>
      </c>
      <c r="I99" s="16">
        <v>0.89640836148926495</v>
      </c>
      <c r="J99" s="16">
        <v>0.92554220997563597</v>
      </c>
      <c r="K99" s="16">
        <v>0.90587778360952098</v>
      </c>
      <c r="M99" s="16">
        <v>1.2284855433859401</v>
      </c>
      <c r="N99" s="16">
        <v>1.2035712305862101</v>
      </c>
      <c r="P99" s="4">
        <v>235339427.749275</v>
      </c>
      <c r="Q99" s="4">
        <v>241492022.65179601</v>
      </c>
      <c r="R99" s="4">
        <v>238066108.27081001</v>
      </c>
      <c r="S99" s="4">
        <v>222152524.35299</v>
      </c>
      <c r="T99" s="4">
        <v>230324278.67732</v>
      </c>
      <c r="U99" s="4">
        <v>227372139.91529599</v>
      </c>
      <c r="V99" s="4">
        <v>224121746.46156901</v>
      </c>
      <c r="W99" s="4"/>
      <c r="X99" s="4">
        <v>19088159.413269099</v>
      </c>
      <c r="Y99" s="4">
        <v>21751587.692338001</v>
      </c>
      <c r="Z99" s="4">
        <v>18819149.782040302</v>
      </c>
      <c r="AA99" s="4">
        <v>20718139.168418601</v>
      </c>
      <c r="AB99" s="4">
        <v>18220976.569634199</v>
      </c>
      <c r="AC99" s="4">
        <v>16761643.7292518</v>
      </c>
    </row>
    <row r="100" spans="1:29">
      <c r="A100" t="s">
        <v>105</v>
      </c>
      <c r="B100" t="s">
        <v>79</v>
      </c>
      <c r="C100" s="24" t="s">
        <v>393</v>
      </c>
      <c r="D100" s="18">
        <v>339</v>
      </c>
      <c r="E100" s="18">
        <v>79</v>
      </c>
      <c r="F100">
        <v>-45</v>
      </c>
      <c r="G100">
        <v>-60</v>
      </c>
      <c r="H100" s="19">
        <v>9.7799999999999994</v>
      </c>
      <c r="I100" s="16"/>
      <c r="J100" s="16"/>
      <c r="K100" s="16"/>
      <c r="M100" s="16">
        <v>1.1695514489274801</v>
      </c>
      <c r="N100" s="16">
        <v>1.1326342522067201</v>
      </c>
      <c r="P100" s="4"/>
      <c r="Q100" s="4"/>
      <c r="R100" s="4"/>
      <c r="S100" s="4"/>
      <c r="T100" s="4"/>
      <c r="U100" s="4"/>
      <c r="V100" s="4"/>
      <c r="W100" s="4"/>
      <c r="X100" s="4">
        <v>13873384.4638706</v>
      </c>
      <c r="Y100" s="4">
        <v>11678062.1438901</v>
      </c>
      <c r="Z100" s="4">
        <v>12052590.420833699</v>
      </c>
      <c r="AA100" s="4">
        <v>11441036.942551401</v>
      </c>
      <c r="AB100" s="4">
        <v>9500097.4772258196</v>
      </c>
      <c r="AC100" s="4">
        <v>11109499.6196234</v>
      </c>
    </row>
    <row r="101" spans="1:29">
      <c r="A101" t="s">
        <v>105</v>
      </c>
      <c r="B101" t="s">
        <v>80</v>
      </c>
      <c r="C101" s="24" t="s">
        <v>394</v>
      </c>
      <c r="D101" s="18">
        <v>115</v>
      </c>
      <c r="E101" s="18">
        <v>71</v>
      </c>
      <c r="F101">
        <v>-35</v>
      </c>
      <c r="G101">
        <v>-15</v>
      </c>
      <c r="H101" s="19">
        <v>7.03</v>
      </c>
      <c r="I101" s="16">
        <v>1.1591990693953</v>
      </c>
      <c r="J101" s="16">
        <v>1.11901530934468</v>
      </c>
      <c r="K101" s="16">
        <v>1.1022239930714199</v>
      </c>
      <c r="M101" s="16">
        <v>0.959543478038833</v>
      </c>
      <c r="N101" s="16">
        <v>0.95355723523423097</v>
      </c>
      <c r="P101" s="4">
        <v>1235235.04787347</v>
      </c>
      <c r="Q101" s="4">
        <v>1669261.52152224</v>
      </c>
      <c r="R101" s="4">
        <v>1586682.32864855</v>
      </c>
      <c r="S101" s="4">
        <v>1857795.93496753</v>
      </c>
      <c r="T101" s="4">
        <v>1695736.84761092</v>
      </c>
      <c r="U101" s="4">
        <v>1681807.0285650799</v>
      </c>
      <c r="V101" s="4">
        <v>1749737.2574639199</v>
      </c>
      <c r="W101" s="4"/>
      <c r="X101" s="4">
        <v>3290165.9374378501</v>
      </c>
      <c r="Y101" s="4">
        <v>3416236.1904881201</v>
      </c>
      <c r="Z101" s="4">
        <v>2437746.2802875801</v>
      </c>
      <c r="AA101" s="4">
        <v>2641576.4879011</v>
      </c>
      <c r="AB101" s="4">
        <v>2224578.5399941001</v>
      </c>
      <c r="AC101" s="4">
        <v>2332931.02088797</v>
      </c>
    </row>
    <row r="102" spans="1:29">
      <c r="A102" t="s">
        <v>105</v>
      </c>
      <c r="B102" t="s">
        <v>81</v>
      </c>
      <c r="C102" s="24">
        <v>8977</v>
      </c>
      <c r="D102" s="18">
        <v>442</v>
      </c>
      <c r="E102" s="18">
        <v>79</v>
      </c>
      <c r="F102">
        <v>-60</v>
      </c>
      <c r="G102">
        <v>-60</v>
      </c>
      <c r="H102" s="19">
        <v>10.93</v>
      </c>
      <c r="I102" s="16"/>
      <c r="J102" s="16"/>
      <c r="K102" s="16"/>
      <c r="M102" s="16">
        <v>0.92210395046041504</v>
      </c>
      <c r="N102" s="16">
        <v>0.95393011870577904</v>
      </c>
      <c r="P102" s="4"/>
      <c r="Q102" s="4"/>
      <c r="R102" s="4"/>
      <c r="S102" s="4"/>
      <c r="T102" s="4"/>
      <c r="U102" s="4"/>
      <c r="V102" s="4"/>
      <c r="W102" s="4"/>
      <c r="X102" s="4">
        <v>183872.57377832301</v>
      </c>
      <c r="Y102" s="4">
        <v>107513.911009515</v>
      </c>
      <c r="Z102" s="4">
        <v>102467.962127595</v>
      </c>
      <c r="AA102" s="4">
        <v>102073.475335272</v>
      </c>
      <c r="AB102" s="4">
        <v>96196.925140727501</v>
      </c>
      <c r="AC102" s="4">
        <v>94960.753282552905</v>
      </c>
    </row>
    <row r="103" spans="1:29">
      <c r="A103" t="s">
        <v>105</v>
      </c>
      <c r="B103" t="s">
        <v>82</v>
      </c>
      <c r="C103" s="24">
        <v>94715</v>
      </c>
      <c r="D103" s="18">
        <v>193</v>
      </c>
      <c r="E103" s="18">
        <v>113</v>
      </c>
      <c r="F103">
        <v>-60</v>
      </c>
      <c r="G103">
        <v>-22</v>
      </c>
      <c r="H103" s="19">
        <v>4.8</v>
      </c>
      <c r="I103" s="16"/>
      <c r="J103" s="16"/>
      <c r="K103" s="16"/>
      <c r="M103" s="16">
        <v>1.1126770235832999</v>
      </c>
      <c r="N103" s="16">
        <v>0.98011132008607704</v>
      </c>
      <c r="P103" s="4"/>
      <c r="Q103" s="4"/>
      <c r="R103" s="4"/>
      <c r="S103" s="4"/>
      <c r="T103" s="4"/>
      <c r="U103" s="4"/>
      <c r="V103" s="4"/>
      <c r="W103" s="4"/>
      <c r="X103" s="4">
        <v>72524.163669999296</v>
      </c>
      <c r="Y103" s="4">
        <v>76649.036948860798</v>
      </c>
      <c r="Z103" s="4">
        <v>64653.867447341603</v>
      </c>
      <c r="AA103" s="4">
        <v>66234.892278526997</v>
      </c>
      <c r="AB103" s="4">
        <v>50888.557277565698</v>
      </c>
      <c r="AC103" s="4">
        <v>53284.686099425402</v>
      </c>
    </row>
    <row r="104" spans="1:29">
      <c r="A104" t="s">
        <v>105</v>
      </c>
      <c r="B104" t="s">
        <v>83</v>
      </c>
      <c r="C104" s="24">
        <v>65359</v>
      </c>
      <c r="D104" s="18">
        <v>611.20000000000005</v>
      </c>
      <c r="E104" s="18">
        <v>306</v>
      </c>
      <c r="F104">
        <v>-60</v>
      </c>
      <c r="G104">
        <v>-30</v>
      </c>
      <c r="H104" s="19">
        <v>7.99</v>
      </c>
      <c r="I104" s="16"/>
      <c r="J104" s="16">
        <v>0.54509401443302197</v>
      </c>
      <c r="K104" s="16">
        <v>0.68777977216391395</v>
      </c>
      <c r="M104" s="16">
        <v>1.00529952710427</v>
      </c>
      <c r="N104" s="16">
        <v>0.75651882835754503</v>
      </c>
      <c r="P104" s="4"/>
      <c r="Q104" s="4">
        <v>4382.8716443058102</v>
      </c>
      <c r="R104" s="4">
        <v>3630.3868474390101</v>
      </c>
      <c r="S104" s="4">
        <v>1460.85355763599</v>
      </c>
      <c r="T104" s="4">
        <v>2556.4961407043502</v>
      </c>
      <c r="U104" s="4">
        <v>3287.0314808295998</v>
      </c>
      <c r="V104" s="4">
        <v>1460.90610359881</v>
      </c>
      <c r="W104" s="4"/>
      <c r="X104" s="4">
        <v>431848.20359916001</v>
      </c>
      <c r="Y104" s="4">
        <v>562457.02862412902</v>
      </c>
      <c r="Z104" s="4">
        <v>369430.64768536302</v>
      </c>
      <c r="AA104" s="4">
        <v>413461.47692420398</v>
      </c>
      <c r="AB104" s="4">
        <v>257429.354493041</v>
      </c>
      <c r="AC104" s="4">
        <v>274216.19995642197</v>
      </c>
    </row>
    <row r="105" spans="1:29">
      <c r="A105" t="s">
        <v>105</v>
      </c>
      <c r="B105" t="s">
        <v>84</v>
      </c>
      <c r="C105" s="24">
        <v>124886</v>
      </c>
      <c r="D105" s="18">
        <v>306.10000000000002</v>
      </c>
      <c r="E105" s="18">
        <v>143</v>
      </c>
      <c r="F105">
        <v>-40</v>
      </c>
      <c r="G105">
        <v>-32</v>
      </c>
      <c r="H105" s="19">
        <v>5.92</v>
      </c>
      <c r="I105" s="16"/>
      <c r="J105" s="16">
        <v>2.1335226508661198</v>
      </c>
      <c r="K105" s="16">
        <v>4.6731346254260897</v>
      </c>
      <c r="M105" s="16">
        <v>1.0656333481267199</v>
      </c>
      <c r="N105" s="16">
        <v>0.81602366892200595</v>
      </c>
      <c r="P105" s="4"/>
      <c r="Q105" s="4">
        <v>8908.8431860138408</v>
      </c>
      <c r="R105" s="4">
        <v>12121.8333916592</v>
      </c>
      <c r="S105" s="4">
        <v>17163.9749246434</v>
      </c>
      <c r="T105" s="4">
        <v>22624.055383804302</v>
      </c>
      <c r="U105" s="4">
        <v>40078.116879911002</v>
      </c>
      <c r="V105" s="4">
        <v>37547.6649986876</v>
      </c>
      <c r="W105" s="4"/>
      <c r="X105" s="4">
        <v>9608982.8047776408</v>
      </c>
      <c r="Y105" s="4">
        <v>9880665.6224211697</v>
      </c>
      <c r="Z105" s="4">
        <v>7785941.3220109995</v>
      </c>
      <c r="AA105" s="4">
        <v>8616363.9536166098</v>
      </c>
      <c r="AB105" s="4">
        <v>5574002.1446043802</v>
      </c>
      <c r="AC105" s="4">
        <v>5759600.1604092596</v>
      </c>
    </row>
    <row r="106" spans="1:29">
      <c r="A106" t="s">
        <v>105</v>
      </c>
      <c r="B106" t="s">
        <v>85</v>
      </c>
      <c r="C106" s="24">
        <v>21712</v>
      </c>
      <c r="D106" s="18">
        <v>362.1</v>
      </c>
      <c r="E106" s="18">
        <v>79</v>
      </c>
      <c r="F106">
        <v>-70</v>
      </c>
      <c r="G106">
        <v>-60</v>
      </c>
      <c r="H106" s="19">
        <v>8.5399999999999991</v>
      </c>
      <c r="I106" s="16"/>
      <c r="J106" s="16"/>
      <c r="K106" s="16"/>
      <c r="M106" s="16">
        <v>0.72242571089989704</v>
      </c>
      <c r="N106" s="16">
        <v>0.48270040601922198</v>
      </c>
      <c r="P106" s="4"/>
      <c r="Q106" s="4"/>
      <c r="R106" s="4"/>
      <c r="S106" s="4"/>
      <c r="T106" s="4"/>
      <c r="U106" s="4"/>
      <c r="V106" s="4"/>
      <c r="W106" s="4"/>
      <c r="X106" s="4">
        <v>405764.84512817202</v>
      </c>
      <c r="Y106" s="4">
        <v>362760.398130716</v>
      </c>
      <c r="Z106" s="4">
        <v>176405.86671747101</v>
      </c>
      <c r="AA106" s="4">
        <v>270971.39355498302</v>
      </c>
      <c r="AB106" s="4">
        <v>136326.99997978599</v>
      </c>
      <c r="AC106" s="4">
        <v>127748.82673055799</v>
      </c>
    </row>
    <row r="107" spans="1:29">
      <c r="A107" t="s">
        <v>105</v>
      </c>
      <c r="B107" t="s">
        <v>86</v>
      </c>
      <c r="C107" s="24">
        <v>764</v>
      </c>
      <c r="D107" s="18">
        <v>150</v>
      </c>
      <c r="E107" s="18">
        <v>133</v>
      </c>
      <c r="F107">
        <v>-50</v>
      </c>
      <c r="G107">
        <v>-22</v>
      </c>
      <c r="H107" s="19">
        <v>2.71</v>
      </c>
      <c r="I107" s="16"/>
      <c r="J107" s="16">
        <v>2.0428802855444999</v>
      </c>
      <c r="K107" s="16">
        <v>1.5406984126805101</v>
      </c>
      <c r="M107" s="16">
        <v>0.46847168565866198</v>
      </c>
      <c r="N107" s="16">
        <v>0.541001570675546</v>
      </c>
      <c r="P107" s="4"/>
      <c r="Q107" s="4">
        <v>2556.79368767916</v>
      </c>
      <c r="R107" s="4">
        <v>2527.7706623618901</v>
      </c>
      <c r="S107" s="4">
        <v>5823.9927747396696</v>
      </c>
      <c r="T107" s="4">
        <v>3658.7269195537601</v>
      </c>
      <c r="U107" s="4">
        <v>3828.6845924508898</v>
      </c>
      <c r="V107" s="4">
        <v>2556.6772034105502</v>
      </c>
      <c r="W107" s="4"/>
      <c r="X107" s="4">
        <v>92039.295927162297</v>
      </c>
      <c r="Y107" s="4">
        <v>7122.7225981315996</v>
      </c>
      <c r="Z107" s="4">
        <v>6208.9629710715799</v>
      </c>
      <c r="AA107" s="4">
        <v>14418.582622976501</v>
      </c>
      <c r="AB107" s="4">
        <v>9870.9467489080798</v>
      </c>
      <c r="AC107" s="4"/>
    </row>
    <row r="108" spans="1:29">
      <c r="A108" t="s">
        <v>105</v>
      </c>
      <c r="B108" t="s">
        <v>87</v>
      </c>
      <c r="C108" s="24">
        <v>6802</v>
      </c>
      <c r="D108" s="18">
        <v>282.10000000000002</v>
      </c>
      <c r="E108" s="18">
        <v>150.1</v>
      </c>
      <c r="F108">
        <v>-50</v>
      </c>
      <c r="G108">
        <v>-28</v>
      </c>
      <c r="H108" s="19">
        <v>2.87</v>
      </c>
      <c r="I108" s="16"/>
      <c r="J108" s="16"/>
      <c r="K108" s="16"/>
      <c r="M108" s="16">
        <v>0.71596547217228601</v>
      </c>
      <c r="N108" s="16">
        <v>0.62652866850267996</v>
      </c>
      <c r="P108" s="4">
        <v>10425.784633265201</v>
      </c>
      <c r="Q108" s="4"/>
      <c r="R108" s="4"/>
      <c r="S108" s="4"/>
      <c r="T108" s="4"/>
      <c r="U108" s="4"/>
      <c r="V108" s="4"/>
      <c r="W108" s="4"/>
      <c r="X108" s="4">
        <v>29037.997471525101</v>
      </c>
      <c r="Y108" s="4">
        <v>29166.543954205201</v>
      </c>
      <c r="Z108" s="4">
        <v>13696.812308713301</v>
      </c>
      <c r="AA108" s="4">
        <v>19722.778772505499</v>
      </c>
      <c r="AB108" s="4">
        <v>13879.8416795173</v>
      </c>
      <c r="AC108" s="4">
        <v>12163.390501033</v>
      </c>
    </row>
    <row r="109" spans="1:29">
      <c r="A109" t="s">
        <v>105</v>
      </c>
      <c r="B109" t="s">
        <v>88</v>
      </c>
      <c r="C109" s="24">
        <v>464</v>
      </c>
      <c r="D109" s="18">
        <v>178.1</v>
      </c>
      <c r="E109" s="18">
        <v>134</v>
      </c>
      <c r="F109">
        <v>-50</v>
      </c>
      <c r="G109">
        <v>-16</v>
      </c>
      <c r="H109" s="19">
        <v>3.83</v>
      </c>
      <c r="I109" s="16">
        <v>0.98800896006257799</v>
      </c>
      <c r="J109" s="16">
        <v>1.03044474020788</v>
      </c>
      <c r="K109" s="16">
        <v>0.93082984084214204</v>
      </c>
      <c r="M109" s="16">
        <v>1.4275138758328301</v>
      </c>
      <c r="N109" s="16">
        <v>1.76885516426455</v>
      </c>
      <c r="P109" s="4">
        <v>617802.20623584394</v>
      </c>
      <c r="Q109" s="4">
        <v>687429.44838624902</v>
      </c>
      <c r="R109" s="4">
        <v>700150.62661039899</v>
      </c>
      <c r="S109" s="4">
        <v>753732.05791484204</v>
      </c>
      <c r="T109" s="4">
        <v>675480.46878769796</v>
      </c>
      <c r="U109" s="4">
        <v>649479.76823140995</v>
      </c>
      <c r="V109" s="4">
        <v>663341.14939097397</v>
      </c>
      <c r="W109" s="4"/>
      <c r="X109" s="4">
        <v>9313.0758949236297</v>
      </c>
      <c r="Y109" s="4">
        <v>11635.3790200904</v>
      </c>
      <c r="Z109" s="4">
        <v>12935.493896383299</v>
      </c>
      <c r="AA109" s="4">
        <v>10622.2781440668</v>
      </c>
      <c r="AB109" s="4">
        <v>12024.1574455596</v>
      </c>
      <c r="AC109" s="4">
        <v>14317.515421713801</v>
      </c>
    </row>
    <row r="110" spans="1:29">
      <c r="A110" t="s">
        <v>105</v>
      </c>
      <c r="B110" t="s">
        <v>89</v>
      </c>
      <c r="C110" s="24">
        <v>439579</v>
      </c>
      <c r="D110" s="18">
        <v>267.10000000000002</v>
      </c>
      <c r="E110" s="18">
        <v>132</v>
      </c>
      <c r="F110">
        <v>-30</v>
      </c>
      <c r="G110">
        <v>-22</v>
      </c>
      <c r="H110" s="19">
        <v>5.0199999999999996</v>
      </c>
      <c r="I110" s="16"/>
      <c r="J110" s="16">
        <v>0.298587556372164</v>
      </c>
      <c r="K110" s="16">
        <v>2.39608996498899E-2</v>
      </c>
      <c r="M110" s="16"/>
      <c r="N110" s="16"/>
      <c r="P110" s="4"/>
      <c r="Q110" s="4">
        <v>147287.603083105</v>
      </c>
      <c r="R110" s="4">
        <v>175851.419615463</v>
      </c>
      <c r="S110" s="4">
        <v>44986.841725639701</v>
      </c>
      <c r="T110" s="4">
        <v>40547.357227208398</v>
      </c>
      <c r="U110" s="4">
        <v>2469.18334161652</v>
      </c>
      <c r="V110" s="4">
        <v>3843.0394279770298</v>
      </c>
      <c r="W110" s="4"/>
      <c r="X110" s="4"/>
      <c r="Y110" s="4"/>
      <c r="Z110" s="4"/>
      <c r="AA110" s="4"/>
      <c r="AB110" s="4"/>
      <c r="AC110" s="4"/>
    </row>
    <row r="111" spans="1:29">
      <c r="A111" t="s">
        <v>105</v>
      </c>
      <c r="B111" t="s">
        <v>90</v>
      </c>
      <c r="C111" s="24" t="s">
        <v>395</v>
      </c>
      <c r="D111" s="18">
        <v>167</v>
      </c>
      <c r="E111" s="18">
        <v>123</v>
      </c>
      <c r="F111">
        <v>-50</v>
      </c>
      <c r="G111">
        <v>-23</v>
      </c>
      <c r="H111" s="19">
        <v>4.6399999999999997</v>
      </c>
      <c r="I111" s="16">
        <v>0.79272581141120901</v>
      </c>
      <c r="J111" s="16">
        <v>0.89338245921428905</v>
      </c>
      <c r="K111" s="16">
        <v>0.73242175255378805</v>
      </c>
      <c r="M111" s="16">
        <v>1.36623359311059</v>
      </c>
      <c r="N111" s="16">
        <v>1.53680654963561</v>
      </c>
      <c r="P111" s="4">
        <v>92793.947858780302</v>
      </c>
      <c r="Q111" s="4">
        <v>80386.008412758296</v>
      </c>
      <c r="R111" s="4">
        <v>86957.139297293194</v>
      </c>
      <c r="S111" s="4">
        <v>71061.175213688897</v>
      </c>
      <c r="T111" s="4">
        <v>83814.787328486505</v>
      </c>
      <c r="U111" s="4">
        <v>69684.761691314503</v>
      </c>
      <c r="V111" s="4">
        <v>64169.695625329703</v>
      </c>
      <c r="W111" s="4"/>
      <c r="X111" s="4">
        <v>54069.445146038997</v>
      </c>
      <c r="Y111" s="4">
        <v>72620.849589696198</v>
      </c>
      <c r="Z111" s="4">
        <v>64903.114371094598</v>
      </c>
      <c r="AA111" s="4">
        <v>70266.7865335307</v>
      </c>
      <c r="AB111" s="4">
        <v>60529.682649459297</v>
      </c>
      <c r="AC111" s="4">
        <v>77797.689475858002</v>
      </c>
    </row>
    <row r="112" spans="1:29">
      <c r="A112" t="s">
        <v>105</v>
      </c>
      <c r="B112" t="s">
        <v>91</v>
      </c>
      <c r="C112" s="24">
        <v>790</v>
      </c>
      <c r="D112" s="18">
        <v>135</v>
      </c>
      <c r="E112" s="18">
        <v>92</v>
      </c>
      <c r="F112">
        <v>-50</v>
      </c>
      <c r="G112">
        <v>-23</v>
      </c>
      <c r="H112" s="19">
        <v>3.05</v>
      </c>
      <c r="I112" s="16">
        <v>2.6888859174824401E-3</v>
      </c>
      <c r="J112" s="16">
        <v>1.00727324645613</v>
      </c>
      <c r="K112" s="16">
        <v>0.92674662173744204</v>
      </c>
      <c r="M112" s="16"/>
      <c r="N112" s="16"/>
      <c r="P112" s="4">
        <v>1626338.8942138699</v>
      </c>
      <c r="Q112" s="4">
        <v>5213.7924234107104</v>
      </c>
      <c r="R112" s="4">
        <v>4737.5603055723504</v>
      </c>
      <c r="S112" s="4">
        <v>7110.5165621042997</v>
      </c>
      <c r="T112" s="4">
        <v>4458.8695351197402</v>
      </c>
      <c r="U112" s="4">
        <v>6822.0296938147703</v>
      </c>
      <c r="V112" s="4">
        <v>4868.3427688537804</v>
      </c>
      <c r="W112" s="4"/>
      <c r="X112" s="4">
        <v>10274.3769175216</v>
      </c>
      <c r="Y112" s="4">
        <v>11780.981830692601</v>
      </c>
      <c r="Z112" s="4"/>
      <c r="AA112" s="4"/>
      <c r="AB112" s="4"/>
      <c r="AC112" s="4"/>
    </row>
    <row r="113" spans="1:29">
      <c r="A113" t="s">
        <v>105</v>
      </c>
      <c r="B113" t="s">
        <v>92</v>
      </c>
      <c r="C113" s="24">
        <v>8582</v>
      </c>
      <c r="D113" s="18">
        <v>347</v>
      </c>
      <c r="E113" s="18">
        <v>79</v>
      </c>
      <c r="F113">
        <v>-50</v>
      </c>
      <c r="G113">
        <v>-50</v>
      </c>
      <c r="H113" s="19">
        <v>8.82</v>
      </c>
      <c r="I113" s="16"/>
      <c r="J113" s="16"/>
      <c r="K113" s="16"/>
      <c r="M113" s="16">
        <v>2.0860965440375701</v>
      </c>
      <c r="N113" s="16">
        <v>2.4120017016700701</v>
      </c>
      <c r="P113" s="4"/>
      <c r="Q113" s="4"/>
      <c r="R113" s="4"/>
      <c r="S113" s="4"/>
      <c r="T113" s="4"/>
      <c r="U113" s="4"/>
      <c r="V113" s="4"/>
      <c r="W113" s="4"/>
      <c r="X113" s="4">
        <v>12250.7812950647</v>
      </c>
      <c r="Y113" s="4">
        <v>18881.727147489099</v>
      </c>
      <c r="Z113" s="4">
        <v>23717.078412549101</v>
      </c>
      <c r="AA113" s="4">
        <v>26411.094822543699</v>
      </c>
      <c r="AB113" s="4">
        <v>22936.513196414598</v>
      </c>
      <c r="AC113" s="4">
        <v>29793.568315425</v>
      </c>
    </row>
    <row r="114" spans="1:29">
      <c r="A114" t="s">
        <v>105</v>
      </c>
      <c r="B114" t="s">
        <v>137</v>
      </c>
      <c r="C114" s="24">
        <v>6021</v>
      </c>
      <c r="D114" s="18">
        <v>267.10000000000002</v>
      </c>
      <c r="E114" s="18">
        <v>135</v>
      </c>
      <c r="F114">
        <v>-80</v>
      </c>
      <c r="G114">
        <v>-30</v>
      </c>
      <c r="H114" s="19">
        <v>3.1</v>
      </c>
      <c r="I114" s="16">
        <v>0.394613143996143</v>
      </c>
      <c r="J114" s="16">
        <v>0.96695689815997998</v>
      </c>
      <c r="K114" s="16">
        <v>1.05942190074732</v>
      </c>
      <c r="M114" s="16">
        <v>0.94375585785282001</v>
      </c>
      <c r="N114" s="16">
        <v>0.71112705313340496</v>
      </c>
      <c r="P114" s="4">
        <v>66545.241619632594</v>
      </c>
      <c r="Q114" s="4">
        <v>32551.623437887501</v>
      </c>
      <c r="R114" s="4">
        <v>27364.643940775801</v>
      </c>
      <c r="S114" s="4">
        <v>36551.396405737498</v>
      </c>
      <c r="T114" s="4">
        <v>26242.666321860499</v>
      </c>
      <c r="U114" s="4">
        <v>36399.427766780602</v>
      </c>
      <c r="V114" s="4">
        <v>35235.1920368254</v>
      </c>
      <c r="W114" s="4"/>
      <c r="X114" s="4">
        <v>15584.9974596265</v>
      </c>
      <c r="Y114" s="4">
        <v>20916.631314075199</v>
      </c>
      <c r="Z114" s="4">
        <v>9542.6979589946295</v>
      </c>
      <c r="AA114" s="4">
        <v>18931.827132525301</v>
      </c>
      <c r="AB114" s="4">
        <v>8030.0130233707496</v>
      </c>
      <c r="AC114" s="4">
        <v>10425.3672171545</v>
      </c>
    </row>
    <row r="115" spans="1:29">
      <c r="A115" t="s">
        <v>105</v>
      </c>
      <c r="B115" t="s">
        <v>0</v>
      </c>
      <c r="C115" s="24">
        <v>846</v>
      </c>
      <c r="D115" s="18">
        <v>207.1</v>
      </c>
      <c r="E115" s="18">
        <v>144</v>
      </c>
      <c r="F115">
        <v>-30</v>
      </c>
      <c r="G115">
        <v>-33</v>
      </c>
      <c r="H115" s="19">
        <v>2.91</v>
      </c>
      <c r="I115" s="16">
        <v>0.78628983521496398</v>
      </c>
      <c r="J115" s="16">
        <v>0.94857395934837196</v>
      </c>
      <c r="K115" s="16">
        <v>0.95244769858777301</v>
      </c>
      <c r="M115" s="16">
        <v>0.93943031660590004</v>
      </c>
      <c r="N115" s="16">
        <v>1.3279141973367099</v>
      </c>
      <c r="P115" s="4">
        <v>40641.050230507797</v>
      </c>
      <c r="Q115" s="4">
        <v>40352.078602134403</v>
      </c>
      <c r="R115" s="4">
        <v>32690.8947100443</v>
      </c>
      <c r="S115" s="4">
        <v>33238.142552040197</v>
      </c>
      <c r="T115" s="4">
        <v>37804.3118724171</v>
      </c>
      <c r="U115" s="4">
        <v>36708.1511320922</v>
      </c>
      <c r="V115" s="4">
        <v>36160.6028466762</v>
      </c>
      <c r="W115" s="4"/>
      <c r="X115" s="4">
        <v>22644.268309811399</v>
      </c>
      <c r="Y115" s="4">
        <v>24463.694140747099</v>
      </c>
      <c r="Z115" s="4">
        <v>12417.9991807598</v>
      </c>
      <c r="AA115" s="4">
        <v>24497.057261717098</v>
      </c>
      <c r="AB115" s="4">
        <v>22826.161336298799</v>
      </c>
      <c r="AC115" s="4">
        <v>21730.7149857804</v>
      </c>
    </row>
    <row r="116" spans="1:29">
      <c r="A116" t="s">
        <v>105</v>
      </c>
      <c r="B116" t="s">
        <v>1</v>
      </c>
      <c r="C116" s="24">
        <v>107689</v>
      </c>
      <c r="D116" s="18">
        <v>89</v>
      </c>
      <c r="E116" s="18">
        <v>43</v>
      </c>
      <c r="F116">
        <v>-40</v>
      </c>
      <c r="G116">
        <v>-20</v>
      </c>
      <c r="H116" s="19">
        <v>3.75</v>
      </c>
      <c r="I116" s="16">
        <v>6.7738534986112899</v>
      </c>
      <c r="J116" s="16">
        <v>1.1390092597289501</v>
      </c>
      <c r="K116" s="16">
        <v>1.26731692150053</v>
      </c>
      <c r="M116" s="16">
        <v>1.5856811314591099</v>
      </c>
      <c r="N116" s="16">
        <v>1.7663519876818401</v>
      </c>
      <c r="P116" s="4">
        <v>17370965.9633599</v>
      </c>
      <c r="Q116" s="4">
        <v>135092630.908335</v>
      </c>
      <c r="R116" s="4">
        <v>132399716.969808</v>
      </c>
      <c r="S116" s="4">
        <v>139185765.47032401</v>
      </c>
      <c r="T116" s="4">
        <v>136001572.83339399</v>
      </c>
      <c r="U116" s="4">
        <v>138671294.43204501</v>
      </c>
      <c r="V116" s="4">
        <v>140053701.91029</v>
      </c>
      <c r="W116" s="4"/>
      <c r="X116" s="4">
        <v>27163525.7837721</v>
      </c>
      <c r="Y116" s="4">
        <v>27587155.3374254</v>
      </c>
      <c r="Z116" s="4">
        <v>31544166.6143419</v>
      </c>
      <c r="AA116" s="4">
        <v>37167194.120208398</v>
      </c>
      <c r="AB116" s="4">
        <v>32155692.608429998</v>
      </c>
      <c r="AC116" s="4">
        <v>36921388.647769198</v>
      </c>
    </row>
    <row r="117" spans="1:29">
      <c r="A117" t="s">
        <v>105</v>
      </c>
      <c r="B117" t="s">
        <v>2</v>
      </c>
      <c r="C117" s="24">
        <v>6134</v>
      </c>
      <c r="D117" s="18">
        <v>341.1</v>
      </c>
      <c r="E117" s="18">
        <v>161</v>
      </c>
      <c r="F117">
        <v>-50</v>
      </c>
      <c r="G117">
        <v>-11</v>
      </c>
      <c r="H117" s="19">
        <v>2.4300000000000002</v>
      </c>
      <c r="I117" s="16">
        <v>0.61845664179677395</v>
      </c>
      <c r="J117" s="16">
        <v>0.898008438648215</v>
      </c>
      <c r="K117" s="16">
        <v>0.70001851857544195</v>
      </c>
      <c r="M117" s="16">
        <v>0.81521026360801996</v>
      </c>
      <c r="N117" s="16">
        <v>0.78540623545065003</v>
      </c>
      <c r="P117" s="4">
        <v>867621.91385663499</v>
      </c>
      <c r="Q117" s="4">
        <v>633931.09597531799</v>
      </c>
      <c r="R117" s="4">
        <v>586727.56884943997</v>
      </c>
      <c r="S117" s="4">
        <v>611054.75662199198</v>
      </c>
      <c r="T117" s="4">
        <v>543130.70596125803</v>
      </c>
      <c r="U117" s="4">
        <v>467808.04941428901</v>
      </c>
      <c r="V117" s="4">
        <v>496381.46222647198</v>
      </c>
      <c r="W117" s="4"/>
      <c r="X117" s="4">
        <v>92504.438475663395</v>
      </c>
      <c r="Y117" s="4">
        <v>93358.3042243292</v>
      </c>
      <c r="Z117" s="4">
        <v>59029.319263847399</v>
      </c>
      <c r="AA117" s="4">
        <v>60497.780263472298</v>
      </c>
      <c r="AB117" s="4">
        <v>52038.332605383097</v>
      </c>
      <c r="AC117" s="4">
        <v>51984.213364784599</v>
      </c>
    </row>
    <row r="118" spans="1:29">
      <c r="A118" t="s">
        <v>105</v>
      </c>
      <c r="B118" t="s">
        <v>3</v>
      </c>
      <c r="C118" s="24">
        <v>525</v>
      </c>
      <c r="D118" s="18">
        <v>133.1</v>
      </c>
      <c r="E118" s="18">
        <v>73.900000000000006</v>
      </c>
      <c r="F118">
        <v>-35</v>
      </c>
      <c r="G118">
        <v>-25</v>
      </c>
      <c r="H118" s="19">
        <v>7.02</v>
      </c>
      <c r="I118" s="16">
        <v>1.1132745475208901</v>
      </c>
      <c r="J118" s="16">
        <v>1.13939957012794</v>
      </c>
      <c r="K118" s="16">
        <v>1.1507880856294499</v>
      </c>
      <c r="M118" s="16">
        <v>0.984624438336691</v>
      </c>
      <c r="N118" s="16">
        <v>0.94927281180449796</v>
      </c>
      <c r="P118" s="4">
        <v>6305458.3781807702</v>
      </c>
      <c r="Q118" s="4">
        <v>8811400.9919041209</v>
      </c>
      <c r="R118" s="4">
        <v>7224237.9009146402</v>
      </c>
      <c r="S118" s="4">
        <v>9370315.8565727193</v>
      </c>
      <c r="T118" s="4">
        <v>8411426.8542222697</v>
      </c>
      <c r="U118" s="4">
        <v>8387454.7135669999</v>
      </c>
      <c r="V118" s="4">
        <v>9186514.0365501307</v>
      </c>
      <c r="W118" s="4"/>
      <c r="X118" s="4">
        <v>19541065.780195501</v>
      </c>
      <c r="Y118" s="4">
        <v>20023075.556035802</v>
      </c>
      <c r="Z118" s="4">
        <v>14466545.2246702</v>
      </c>
      <c r="AA118" s="4">
        <v>16315974.162953001</v>
      </c>
      <c r="AB118" s="4">
        <v>13214979.7260773</v>
      </c>
      <c r="AC118" s="4">
        <v>13548302.2379984</v>
      </c>
    </row>
    <row r="119" spans="1:29">
      <c r="A119" t="s">
        <v>105</v>
      </c>
      <c r="B119" t="s">
        <v>4</v>
      </c>
      <c r="C119" s="24">
        <v>5892</v>
      </c>
      <c r="D119" s="18">
        <v>662.1</v>
      </c>
      <c r="E119" s="18">
        <v>540</v>
      </c>
      <c r="F119">
        <v>-50</v>
      </c>
      <c r="G119">
        <v>-33</v>
      </c>
      <c r="H119" s="19">
        <v>4.8899999999999997</v>
      </c>
      <c r="I119" s="16"/>
      <c r="J119" s="16"/>
      <c r="K119" s="16"/>
      <c r="M119" s="16">
        <v>1.0805241830714301</v>
      </c>
      <c r="N119" s="16">
        <v>0.97831366950309195</v>
      </c>
      <c r="P119" s="4"/>
      <c r="Q119" s="4"/>
      <c r="R119" s="4"/>
      <c r="S119" s="4"/>
      <c r="T119" s="4"/>
      <c r="U119" s="4"/>
      <c r="V119" s="4"/>
      <c r="W119" s="4"/>
      <c r="X119" s="4">
        <v>1884694.41074459</v>
      </c>
      <c r="Y119" s="4">
        <v>2120903.3332560798</v>
      </c>
      <c r="Z119" s="4">
        <v>1509415.44886093</v>
      </c>
      <c r="AA119" s="4">
        <v>1923880.1295195599</v>
      </c>
      <c r="AB119" s="4">
        <v>1304476.87364265</v>
      </c>
      <c r="AC119" s="4">
        <v>1489262.6723750001</v>
      </c>
    </row>
    <row r="120" spans="1:29">
      <c r="A120" t="s">
        <v>105</v>
      </c>
      <c r="B120" t="s">
        <v>5</v>
      </c>
      <c r="C120" s="24">
        <v>5886</v>
      </c>
      <c r="D120" s="18">
        <v>742.1</v>
      </c>
      <c r="E120" s="18">
        <v>620</v>
      </c>
      <c r="F120">
        <v>-50</v>
      </c>
      <c r="G120">
        <v>-32</v>
      </c>
      <c r="H120" s="19">
        <v>9.0500000000000007</v>
      </c>
      <c r="I120" s="16"/>
      <c r="J120" s="16"/>
      <c r="K120" s="16"/>
      <c r="M120" s="16">
        <v>0.978304569592646</v>
      </c>
      <c r="N120" s="16">
        <v>0.91844310382668704</v>
      </c>
      <c r="P120" s="4"/>
      <c r="Q120" s="4"/>
      <c r="R120" s="4"/>
      <c r="S120" s="4"/>
      <c r="T120" s="4"/>
      <c r="U120" s="4"/>
      <c r="V120" s="4"/>
      <c r="W120" s="4"/>
      <c r="X120" s="4">
        <v>36342.402329795397</v>
      </c>
      <c r="Y120" s="4">
        <v>39083.490815661498</v>
      </c>
      <c r="Z120" s="4">
        <v>29403.084092116002</v>
      </c>
      <c r="AA120" s="4">
        <v>28767.628593564401</v>
      </c>
      <c r="AB120" s="4">
        <v>29037.629927603499</v>
      </c>
      <c r="AC120" s="4">
        <v>20951.942062404501</v>
      </c>
    </row>
    <row r="121" spans="1:29">
      <c r="A121" t="s">
        <v>105</v>
      </c>
      <c r="B121" t="s">
        <v>6</v>
      </c>
      <c r="C121" s="24">
        <v>967</v>
      </c>
      <c r="D121" s="18">
        <v>155</v>
      </c>
      <c r="E121" s="18">
        <v>111</v>
      </c>
      <c r="F121">
        <v>-50</v>
      </c>
      <c r="G121">
        <v>-22</v>
      </c>
      <c r="H121" s="19">
        <v>4.59</v>
      </c>
      <c r="I121" s="16">
        <v>7.7184245296629399</v>
      </c>
      <c r="J121" s="16">
        <v>0.83144818064616999</v>
      </c>
      <c r="K121" s="16">
        <v>0.79882198548607997</v>
      </c>
      <c r="M121" s="16">
        <v>1.23766263749432</v>
      </c>
      <c r="N121" s="16">
        <v>0.88731990459346399</v>
      </c>
      <c r="P121" s="4">
        <v>15797.9275786782</v>
      </c>
      <c r="Q121" s="4">
        <v>147016.12057093301</v>
      </c>
      <c r="R121" s="4">
        <v>130645.70225262899</v>
      </c>
      <c r="S121" s="4">
        <v>94244.749280145305</v>
      </c>
      <c r="T121" s="4">
        <v>115697.84944468099</v>
      </c>
      <c r="U121" s="4">
        <v>94788.660233730407</v>
      </c>
      <c r="V121" s="4">
        <v>89385.648727513602</v>
      </c>
      <c r="W121" s="4"/>
      <c r="X121" s="4">
        <v>62352.553617325299</v>
      </c>
      <c r="Y121" s="4">
        <v>70574.403946547696</v>
      </c>
      <c r="Z121" s="4">
        <v>49301.245617022003</v>
      </c>
      <c r="AA121" s="4">
        <v>85076.3986487847</v>
      </c>
      <c r="AB121" s="4">
        <v>39788.9025528083</v>
      </c>
      <c r="AC121" s="4">
        <v>44217.435518975501</v>
      </c>
    </row>
    <row r="122" spans="1:29">
      <c r="A122" t="s">
        <v>105</v>
      </c>
      <c r="B122" t="s">
        <v>7</v>
      </c>
      <c r="C122" s="24">
        <v>971</v>
      </c>
      <c r="D122" s="18">
        <v>89</v>
      </c>
      <c r="E122" s="18">
        <v>61</v>
      </c>
      <c r="F122">
        <v>-40</v>
      </c>
      <c r="G122">
        <v>-18</v>
      </c>
      <c r="H122" s="19">
        <v>7.47</v>
      </c>
      <c r="I122" s="16">
        <v>0.90352456807040205</v>
      </c>
      <c r="J122" s="16">
        <v>0.77986393742167903</v>
      </c>
      <c r="K122" s="16">
        <v>0.79883585643881105</v>
      </c>
      <c r="M122" s="16">
        <v>1.2059741140868601</v>
      </c>
      <c r="N122" s="16">
        <v>1.5856536201337801</v>
      </c>
      <c r="P122" s="4">
        <v>348660.44567242498</v>
      </c>
      <c r="Q122" s="4">
        <v>424910.89359297702</v>
      </c>
      <c r="R122" s="4">
        <v>301706.78966597799</v>
      </c>
      <c r="S122" s="4">
        <v>282173.08577769098</v>
      </c>
      <c r="T122" s="4">
        <v>295391.87527691101</v>
      </c>
      <c r="U122" s="4">
        <v>307589.91715943097</v>
      </c>
      <c r="V122" s="4">
        <v>298432.81308453501</v>
      </c>
      <c r="W122" s="4"/>
      <c r="X122" s="4">
        <v>115163.366383475</v>
      </c>
      <c r="Y122" s="4">
        <v>112876.36848659501</v>
      </c>
      <c r="Z122" s="4">
        <v>89715.329355001493</v>
      </c>
      <c r="AA122" s="4">
        <v>131123.715603858</v>
      </c>
      <c r="AB122" s="4">
        <v>120111.17555805101</v>
      </c>
      <c r="AC122" s="4">
        <v>138177.97002132601</v>
      </c>
    </row>
    <row r="123" spans="1:29">
      <c r="A123" t="s">
        <v>105</v>
      </c>
      <c r="B123" t="s">
        <v>8</v>
      </c>
      <c r="C123" s="24">
        <v>6613</v>
      </c>
      <c r="D123" s="18">
        <v>218.1</v>
      </c>
      <c r="E123" s="18">
        <v>88</v>
      </c>
      <c r="F123">
        <v>-55</v>
      </c>
      <c r="G123">
        <v>-20</v>
      </c>
      <c r="H123" s="19">
        <v>3.83</v>
      </c>
      <c r="I123" s="16">
        <v>1.09217790484057</v>
      </c>
      <c r="J123" s="16">
        <v>1.09071693868941</v>
      </c>
      <c r="K123" s="16">
        <v>1.04244579500487</v>
      </c>
      <c r="M123" s="16">
        <v>1.0800647011954101</v>
      </c>
      <c r="N123" s="16">
        <v>1.0463632300391199</v>
      </c>
      <c r="P123" s="4">
        <v>33925823.080025397</v>
      </c>
      <c r="Q123" s="4">
        <v>42370982.149519697</v>
      </c>
      <c r="R123" s="4">
        <v>41857974.489702001</v>
      </c>
      <c r="S123" s="4">
        <v>45306565.256407499</v>
      </c>
      <c r="T123" s="4">
        <v>44922170.2058869</v>
      </c>
      <c r="U123" s="4">
        <v>42233070.763900898</v>
      </c>
      <c r="V123" s="4">
        <v>43430034.840337403</v>
      </c>
      <c r="W123" s="4"/>
      <c r="X123" s="4">
        <v>8856853.0310959909</v>
      </c>
      <c r="Y123" s="4">
        <v>7931963.02356348</v>
      </c>
      <c r="Z123" s="4">
        <v>7748935.1605014801</v>
      </c>
      <c r="AA123" s="4">
        <v>6580734.3802788798</v>
      </c>
      <c r="AB123" s="4">
        <v>6220623.1054795804</v>
      </c>
      <c r="AC123" s="4">
        <v>6278869.5978825996</v>
      </c>
    </row>
    <row r="124" spans="1:29">
      <c r="A124" t="s">
        <v>105</v>
      </c>
      <c r="B124" t="s">
        <v>9</v>
      </c>
      <c r="C124" s="24">
        <v>1005</v>
      </c>
      <c r="D124" s="18">
        <v>167</v>
      </c>
      <c r="E124" s="18">
        <v>79</v>
      </c>
      <c r="F124">
        <v>-40</v>
      </c>
      <c r="G124">
        <v>-31</v>
      </c>
      <c r="H124" s="19">
        <v>9.6999999999999993</v>
      </c>
      <c r="I124" s="16"/>
      <c r="J124" s="16"/>
      <c r="K124" s="16"/>
      <c r="M124" s="16">
        <v>1.4298178913013999</v>
      </c>
      <c r="N124" s="16">
        <v>1.5720630371592501</v>
      </c>
      <c r="P124" s="4"/>
      <c r="Q124" s="4"/>
      <c r="R124" s="4"/>
      <c r="S124" s="4"/>
      <c r="T124" s="4"/>
      <c r="U124" s="4"/>
      <c r="V124" s="4"/>
      <c r="W124" s="4"/>
      <c r="X124" s="4">
        <v>129132.550542924</v>
      </c>
      <c r="Y124" s="4">
        <v>112494.39754872701</v>
      </c>
      <c r="Z124" s="4">
        <v>146951.13348873999</v>
      </c>
      <c r="AA124" s="4">
        <v>125750.673120249</v>
      </c>
      <c r="AB124" s="4">
        <v>160081.66048776</v>
      </c>
      <c r="AC124" s="4">
        <v>113882.393690237</v>
      </c>
    </row>
    <row r="125" spans="1:29">
      <c r="A125" t="s">
        <v>105</v>
      </c>
      <c r="B125" t="s">
        <v>10</v>
      </c>
      <c r="C125" s="24">
        <v>1032</v>
      </c>
      <c r="D125" s="18">
        <v>73</v>
      </c>
      <c r="E125" s="18">
        <v>55</v>
      </c>
      <c r="F125">
        <v>-30</v>
      </c>
      <c r="G125">
        <v>-20</v>
      </c>
      <c r="H125" s="19">
        <v>3.89</v>
      </c>
      <c r="I125" s="16"/>
      <c r="J125" s="16">
        <v>0.86255242716215597</v>
      </c>
      <c r="K125" s="16"/>
      <c r="M125" s="16"/>
      <c r="N125" s="16"/>
      <c r="P125" s="4"/>
      <c r="Q125" s="4">
        <v>4204.1926722497001</v>
      </c>
      <c r="R125" s="4">
        <v>4199.3280367827701</v>
      </c>
      <c r="S125" s="4">
        <v>2367.37025933118</v>
      </c>
      <c r="T125" s="4">
        <v>4382.8650491895296</v>
      </c>
      <c r="U125" s="4"/>
      <c r="V125" s="4"/>
      <c r="W125" s="4"/>
      <c r="X125" s="4"/>
      <c r="Y125" s="4"/>
      <c r="Z125" s="4"/>
      <c r="AA125" s="4">
        <v>3285.5813153182899</v>
      </c>
      <c r="AB125" s="4"/>
      <c r="AC125" s="4"/>
    </row>
    <row r="126" spans="1:29">
      <c r="A126" t="s">
        <v>105</v>
      </c>
      <c r="B126" t="s">
        <v>11</v>
      </c>
      <c r="C126" s="24">
        <v>107735</v>
      </c>
      <c r="D126" s="18">
        <v>87</v>
      </c>
      <c r="E126" s="18">
        <v>43</v>
      </c>
      <c r="F126">
        <v>-30</v>
      </c>
      <c r="G126">
        <v>-12</v>
      </c>
      <c r="H126" s="19">
        <v>5.4</v>
      </c>
      <c r="I126" s="16">
        <v>0.39754469106539098</v>
      </c>
      <c r="J126" s="16">
        <v>0.77351021687307697</v>
      </c>
      <c r="K126" s="16">
        <v>0.79532067078729696</v>
      </c>
      <c r="M126" s="16">
        <v>1.0211909865641</v>
      </c>
      <c r="N126" s="16">
        <v>1.1727969153819899</v>
      </c>
      <c r="P126" s="4">
        <v>5004739.25278972</v>
      </c>
      <c r="Q126" s="4">
        <v>2313648.7646888602</v>
      </c>
      <c r="R126" s="4">
        <v>2210224.68816985</v>
      </c>
      <c r="S126" s="4">
        <v>2067304.0840404499</v>
      </c>
      <c r="T126" s="4">
        <v>1736795.2926872999</v>
      </c>
      <c r="U126" s="4">
        <v>2078554.9024658599</v>
      </c>
      <c r="V126" s="4">
        <v>2092311.57047525</v>
      </c>
      <c r="W126" s="4"/>
      <c r="X126" s="4">
        <v>193263.27218292799</v>
      </c>
      <c r="Y126" s="4">
        <v>203512.120640145</v>
      </c>
      <c r="Z126" s="4">
        <v>163215.71676101</v>
      </c>
      <c r="AA126" s="4">
        <v>156367.30884076099</v>
      </c>
      <c r="AB126" s="4">
        <v>164853.27713885001</v>
      </c>
      <c r="AC126" s="4">
        <v>166638.63488413699</v>
      </c>
    </row>
    <row r="127" spans="1:29">
      <c r="A127" t="s">
        <v>105</v>
      </c>
      <c r="B127" t="s">
        <v>12</v>
      </c>
      <c r="C127" s="24">
        <v>1066</v>
      </c>
      <c r="D127" s="18">
        <v>166</v>
      </c>
      <c r="E127" s="18">
        <v>122</v>
      </c>
      <c r="F127">
        <v>-30</v>
      </c>
      <c r="G127">
        <v>-13</v>
      </c>
      <c r="H127" s="19">
        <v>7.48</v>
      </c>
      <c r="I127" s="16">
        <v>1.0898763044030699</v>
      </c>
      <c r="J127" s="16">
        <v>0.85613012703136804</v>
      </c>
      <c r="K127" s="16">
        <v>0.961811917484235</v>
      </c>
      <c r="M127" s="16">
        <v>1.3578761195387901</v>
      </c>
      <c r="N127" s="16">
        <v>1.6047579056462</v>
      </c>
      <c r="P127" s="4">
        <v>545293.15366830002</v>
      </c>
      <c r="Q127" s="4">
        <v>730634.87064799597</v>
      </c>
      <c r="R127" s="4">
        <v>624471.55636843503</v>
      </c>
      <c r="S127" s="4">
        <v>602920.16866900795</v>
      </c>
      <c r="T127" s="4">
        <v>562941.47563153296</v>
      </c>
      <c r="U127" s="4">
        <v>639611.42924957501</v>
      </c>
      <c r="V127" s="4">
        <v>647737.546295985</v>
      </c>
      <c r="W127" s="4"/>
      <c r="X127" s="4">
        <v>28838.873716903101</v>
      </c>
      <c r="Y127" s="4">
        <v>29395.240841982501</v>
      </c>
      <c r="Z127" s="4">
        <v>25038.674111212498</v>
      </c>
      <c r="AA127" s="4">
        <v>38843.175789067798</v>
      </c>
      <c r="AB127" s="4">
        <v>26442.617172193499</v>
      </c>
      <c r="AC127" s="4">
        <v>41923.042007157201</v>
      </c>
    </row>
    <row r="128" spans="1:29">
      <c r="A128" t="s">
        <v>105</v>
      </c>
      <c r="B128" t="s">
        <v>13</v>
      </c>
      <c r="C128" s="24" t="s">
        <v>396</v>
      </c>
      <c r="D128" s="18">
        <v>229</v>
      </c>
      <c r="E128" s="18">
        <v>97</v>
      </c>
      <c r="F128">
        <v>-50</v>
      </c>
      <c r="G128">
        <v>-20</v>
      </c>
      <c r="H128" s="19">
        <v>9</v>
      </c>
      <c r="I128" s="16"/>
      <c r="J128" s="16"/>
      <c r="K128" s="16"/>
      <c r="M128" s="16">
        <v>0.89783858903552105</v>
      </c>
      <c r="N128" s="16">
        <v>0.76516778736423696</v>
      </c>
      <c r="P128" s="4"/>
      <c r="Q128" s="4"/>
      <c r="R128" s="4"/>
      <c r="S128" s="4"/>
      <c r="T128" s="4"/>
      <c r="U128" s="4"/>
      <c r="V128" s="4"/>
      <c r="W128" s="4"/>
      <c r="X128" s="4">
        <v>1062191.3848820201</v>
      </c>
      <c r="Y128" s="4">
        <v>1000464.7178595</v>
      </c>
      <c r="Z128" s="4">
        <v>748026.50717494998</v>
      </c>
      <c r="AA128" s="4">
        <v>712588.00447831198</v>
      </c>
      <c r="AB128" s="4">
        <v>571701.87605799502</v>
      </c>
      <c r="AC128" s="4">
        <v>552634.12185213598</v>
      </c>
    </row>
    <row r="129" spans="1:29">
      <c r="A129" t="s">
        <v>105</v>
      </c>
      <c r="B129" t="s">
        <v>14</v>
      </c>
      <c r="C129" s="24">
        <v>10253</v>
      </c>
      <c r="D129" s="18">
        <v>194.1</v>
      </c>
      <c r="E129" s="18">
        <v>150</v>
      </c>
      <c r="F129">
        <v>-60</v>
      </c>
      <c r="G129">
        <v>-20</v>
      </c>
      <c r="H129" s="19">
        <v>6.17</v>
      </c>
      <c r="I129" s="16">
        <v>1.2849550610257301</v>
      </c>
      <c r="J129" s="16">
        <v>0.94266013833545703</v>
      </c>
      <c r="K129" s="16">
        <v>0.86185440428780602</v>
      </c>
      <c r="M129" s="16">
        <v>2.52629124775068</v>
      </c>
      <c r="N129" s="16">
        <v>2.7203022065068101</v>
      </c>
      <c r="P129" s="4">
        <v>281862.09869873401</v>
      </c>
      <c r="Q129" s="4">
        <v>359189.83536115801</v>
      </c>
      <c r="R129" s="4">
        <v>471762.58450728998</v>
      </c>
      <c r="S129" s="4">
        <v>360122.054788229</v>
      </c>
      <c r="T129" s="4">
        <v>402188.50737267698</v>
      </c>
      <c r="U129" s="4">
        <v>328248.595419046</v>
      </c>
      <c r="V129" s="4">
        <v>368914.82642586302</v>
      </c>
      <c r="W129" s="4"/>
      <c r="X129" s="4">
        <v>3677.4099077138499</v>
      </c>
      <c r="Y129" s="4">
        <v>13255.9127388177</v>
      </c>
      <c r="Z129" s="4">
        <v>16109.1998757481</v>
      </c>
      <c r="AA129" s="4">
        <v>12015.836411779999</v>
      </c>
      <c r="AB129" s="4">
        <v>11153.5563918223</v>
      </c>
      <c r="AC129" s="4">
        <v>16420.5093735173</v>
      </c>
    </row>
    <row r="130" spans="1:29">
      <c r="A130" t="s">
        <v>105</v>
      </c>
      <c r="B130" t="s">
        <v>15</v>
      </c>
      <c r="C130" s="24">
        <v>5780</v>
      </c>
      <c r="D130" s="18">
        <v>181.1</v>
      </c>
      <c r="E130" s="18">
        <v>89</v>
      </c>
      <c r="F130">
        <v>-60</v>
      </c>
      <c r="G130">
        <v>-20</v>
      </c>
      <c r="H130" s="19">
        <v>1.87</v>
      </c>
      <c r="I130" s="16">
        <v>1.15240613704781</v>
      </c>
      <c r="J130" s="16">
        <v>1.07290252090147</v>
      </c>
      <c r="K130" s="16">
        <v>1.05072788616836</v>
      </c>
      <c r="M130" s="16">
        <v>1.2816742627693101</v>
      </c>
      <c r="N130" s="16">
        <v>1.39341637807686</v>
      </c>
      <c r="P130" s="4">
        <v>53136203.424098603</v>
      </c>
      <c r="Q130" s="4">
        <v>69477660.307054594</v>
      </c>
      <c r="R130" s="4">
        <v>69718197.8831743</v>
      </c>
      <c r="S130" s="4">
        <v>74805720.683660999</v>
      </c>
      <c r="T130" s="4">
        <v>71405200.114228293</v>
      </c>
      <c r="U130" s="4">
        <v>69787546.816898599</v>
      </c>
      <c r="V130" s="4">
        <v>71355128.920475498</v>
      </c>
      <c r="W130" s="4"/>
      <c r="X130" s="4">
        <v>13397409.143100699</v>
      </c>
      <c r="Y130" s="4">
        <v>13286404.815615701</v>
      </c>
      <c r="Z130" s="4">
        <v>12901324.4775913</v>
      </c>
      <c r="AA130" s="4">
        <v>14102827.047778999</v>
      </c>
      <c r="AB130" s="4">
        <v>13185500.6838709</v>
      </c>
      <c r="AC130" s="4">
        <v>13310161.5900154</v>
      </c>
    </row>
    <row r="131" spans="1:29">
      <c r="A131" t="s">
        <v>105</v>
      </c>
      <c r="B131" t="s">
        <v>16</v>
      </c>
      <c r="C131" s="24">
        <v>1110</v>
      </c>
      <c r="D131" s="18">
        <v>117</v>
      </c>
      <c r="E131" s="18">
        <v>73</v>
      </c>
      <c r="F131">
        <v>-40</v>
      </c>
      <c r="G131">
        <v>-20</v>
      </c>
      <c r="H131" s="19">
        <v>6.96</v>
      </c>
      <c r="I131" s="16">
        <v>0.843433484558609</v>
      </c>
      <c r="J131" s="16">
        <v>1.0643275042445199</v>
      </c>
      <c r="K131" s="16">
        <v>1.0414336476294701</v>
      </c>
      <c r="M131" s="16">
        <v>1.4372838297611099</v>
      </c>
      <c r="N131" s="16">
        <v>1.4663472859047499</v>
      </c>
      <c r="P131" s="4">
        <v>32784509.160763498</v>
      </c>
      <c r="Q131" s="4">
        <v>32459793.157446802</v>
      </c>
      <c r="R131" s="4">
        <v>30429335.5416881</v>
      </c>
      <c r="S131" s="4">
        <v>35561170.399208799</v>
      </c>
      <c r="T131" s="4">
        <v>32183362.0883132</v>
      </c>
      <c r="U131" s="4">
        <v>32238296.802274499</v>
      </c>
      <c r="V131" s="4">
        <v>34905713.336621404</v>
      </c>
      <c r="W131" s="4"/>
      <c r="X131" s="4">
        <v>2127911.2644204302</v>
      </c>
      <c r="Y131" s="4">
        <v>2034082.52999462</v>
      </c>
      <c r="Z131" s="4">
        <v>2349215.0443256702</v>
      </c>
      <c r="AA131" s="4">
        <v>2368318.73336956</v>
      </c>
      <c r="AB131" s="4">
        <v>2124105.1422975701</v>
      </c>
      <c r="AC131" s="4">
        <v>2224897.9076980702</v>
      </c>
    </row>
    <row r="132" spans="1:29">
      <c r="A132" t="s">
        <v>105</v>
      </c>
      <c r="B132" t="s">
        <v>17</v>
      </c>
      <c r="C132" s="24">
        <v>487</v>
      </c>
      <c r="D132" s="18">
        <v>117</v>
      </c>
      <c r="E132" s="18">
        <v>73</v>
      </c>
      <c r="F132">
        <v>-40</v>
      </c>
      <c r="G132">
        <v>-20</v>
      </c>
      <c r="H132" s="19">
        <v>7.15</v>
      </c>
      <c r="I132" s="16">
        <v>1.6586631198827599</v>
      </c>
      <c r="J132" s="16">
        <v>0.88825547957219797</v>
      </c>
      <c r="K132" s="16">
        <v>0.98405601065895298</v>
      </c>
      <c r="M132" s="16">
        <v>0.59586112735222097</v>
      </c>
      <c r="N132" s="16">
        <v>0.355852726380469</v>
      </c>
      <c r="P132" s="4">
        <v>306288.25525233598</v>
      </c>
      <c r="Q132" s="4">
        <v>568789.13799245702</v>
      </c>
      <c r="R132" s="4">
        <v>586171.11997747305</v>
      </c>
      <c r="S132" s="4">
        <v>437936.77522742201</v>
      </c>
      <c r="T132" s="4">
        <v>559228.03106485202</v>
      </c>
      <c r="U132" s="4">
        <v>527439.27728362998</v>
      </c>
      <c r="V132" s="4">
        <v>520440.28701840999</v>
      </c>
      <c r="W132" s="4"/>
      <c r="X132" s="4">
        <v>256732.82971140801</v>
      </c>
      <c r="Y132" s="4">
        <v>295157.40363945998</v>
      </c>
      <c r="Z132" s="4">
        <v>122929.39754893399</v>
      </c>
      <c r="AA132" s="4">
        <v>136183.844168827</v>
      </c>
      <c r="AB132" s="4">
        <v>72736.796133929602</v>
      </c>
      <c r="AC132" s="4">
        <v>66990.461717210201</v>
      </c>
    </row>
    <row r="133" spans="1:29">
      <c r="A133" t="s">
        <v>105</v>
      </c>
      <c r="B133" t="s">
        <v>223</v>
      </c>
      <c r="C133" s="24">
        <v>5988</v>
      </c>
      <c r="D133" s="18">
        <v>341.1</v>
      </c>
      <c r="E133" s="18">
        <v>179</v>
      </c>
      <c r="F133">
        <v>-80</v>
      </c>
      <c r="G133">
        <v>-19</v>
      </c>
      <c r="H133" s="19">
        <v>2.17</v>
      </c>
      <c r="I133" s="16">
        <v>0.86918635732812499</v>
      </c>
      <c r="J133" s="16">
        <v>1.0916226841138299</v>
      </c>
      <c r="K133" s="16">
        <v>0.85435478986077695</v>
      </c>
      <c r="M133" s="16">
        <v>0.84926975952597605</v>
      </c>
      <c r="N133" s="16">
        <v>0.85388893839601798</v>
      </c>
      <c r="P133" s="4">
        <v>1166540.2797252701</v>
      </c>
      <c r="Q133" s="4">
        <v>1200251.8923072401</v>
      </c>
      <c r="R133" s="4">
        <v>1106500.9690614501</v>
      </c>
      <c r="S133" s="4">
        <v>1153560.21376385</v>
      </c>
      <c r="T133" s="4">
        <v>1386627.72641704</v>
      </c>
      <c r="U133" s="4">
        <v>984076.81305999495</v>
      </c>
      <c r="V133" s="4">
        <v>1095043.5025564299</v>
      </c>
      <c r="W133" s="4"/>
      <c r="X133" s="4">
        <v>172898.557600942</v>
      </c>
      <c r="Y133" s="4">
        <v>251395.74474064901</v>
      </c>
      <c r="Z133" s="4">
        <v>162985.958530409</v>
      </c>
      <c r="AA133" s="4">
        <v>119686.923824482</v>
      </c>
      <c r="AB133" s="4">
        <v>141289.45146931999</v>
      </c>
      <c r="AC133" s="4">
        <v>113903.194700051</v>
      </c>
    </row>
    <row r="134" spans="1:29">
      <c r="A134" t="s">
        <v>105</v>
      </c>
      <c r="B134" t="s">
        <v>224</v>
      </c>
      <c r="C134" s="24">
        <v>1135</v>
      </c>
      <c r="D134" s="18">
        <v>125</v>
      </c>
      <c r="E134" s="18">
        <v>42</v>
      </c>
      <c r="F134">
        <v>-50</v>
      </c>
      <c r="G134">
        <v>-27</v>
      </c>
      <c r="H134" s="19">
        <v>1.34</v>
      </c>
      <c r="I134" s="16">
        <v>0.84994079663076905</v>
      </c>
      <c r="J134" s="16">
        <v>0.87228595587015501</v>
      </c>
      <c r="K134" s="16">
        <v>0.80814429294169499</v>
      </c>
      <c r="M134" s="16">
        <v>0.85432403482228703</v>
      </c>
      <c r="N134" s="16">
        <v>1.3054654012845499</v>
      </c>
      <c r="P134" s="4">
        <v>633838.74229268497</v>
      </c>
      <c r="Q134" s="4">
        <v>594808.31742684601</v>
      </c>
      <c r="R134" s="4">
        <v>630314.680566016</v>
      </c>
      <c r="S134" s="4">
        <v>625542.17937783594</v>
      </c>
      <c r="T134" s="4">
        <v>482688.35812719201</v>
      </c>
      <c r="U134" s="4">
        <v>523724.55863012298</v>
      </c>
      <c r="V134" s="4">
        <v>532508.45320304297</v>
      </c>
      <c r="W134" s="4"/>
      <c r="X134" s="4">
        <v>42135.661736722497</v>
      </c>
      <c r="Y134" s="4">
        <v>42045.971114460001</v>
      </c>
      <c r="Z134" s="4">
        <v>24621.963198280198</v>
      </c>
      <c r="AA134" s="4">
        <v>32678.058066334001</v>
      </c>
      <c r="AB134" s="4">
        <v>49379.830137492201</v>
      </c>
      <c r="AC134" s="4">
        <v>31048.794970113198</v>
      </c>
    </row>
    <row r="135" spans="1:29">
      <c r="A135" t="s">
        <v>105</v>
      </c>
      <c r="B135" t="s">
        <v>225</v>
      </c>
      <c r="C135" s="24">
        <v>6030</v>
      </c>
      <c r="D135" s="18">
        <v>323</v>
      </c>
      <c r="E135" s="18">
        <v>79</v>
      </c>
      <c r="F135">
        <v>-60</v>
      </c>
      <c r="G135">
        <v>-60</v>
      </c>
      <c r="H135" s="19">
        <v>7.61</v>
      </c>
      <c r="I135" s="16"/>
      <c r="J135" s="16">
        <v>1.09290262199141</v>
      </c>
      <c r="K135" s="16">
        <v>1.5004459362256499</v>
      </c>
      <c r="M135" s="16">
        <v>0.71026439019917398</v>
      </c>
      <c r="N135" s="16">
        <v>0.61820094922234203</v>
      </c>
      <c r="P135" s="4"/>
      <c r="Q135" s="4">
        <v>7870.78294481177</v>
      </c>
      <c r="R135" s="4">
        <v>10139.664330449799</v>
      </c>
      <c r="S135" s="4">
        <v>7941.18225296325</v>
      </c>
      <c r="T135" s="4">
        <v>9483.1624797327495</v>
      </c>
      <c r="U135" s="4">
        <v>10356.593104322001</v>
      </c>
      <c r="V135" s="4">
        <v>11070.2627665129</v>
      </c>
      <c r="W135" s="4"/>
      <c r="X135" s="4">
        <v>218078.83038781001</v>
      </c>
      <c r="Y135" s="4">
        <v>241525.579334599</v>
      </c>
      <c r="Z135" s="4">
        <v>124264.54669598</v>
      </c>
      <c r="AA135" s="4">
        <v>133053.36800485101</v>
      </c>
      <c r="AB135" s="4">
        <v>106130.007275966</v>
      </c>
      <c r="AC135" s="4">
        <v>96314.107516271193</v>
      </c>
    </row>
    <row r="136" spans="1:29">
      <c r="A136" t="s">
        <v>105</v>
      </c>
      <c r="B136" t="s">
        <v>226</v>
      </c>
      <c r="C136" s="24">
        <v>6031</v>
      </c>
      <c r="D136" s="18">
        <v>403</v>
      </c>
      <c r="E136" s="18">
        <v>79</v>
      </c>
      <c r="F136">
        <v>-70</v>
      </c>
      <c r="G136">
        <v>-50</v>
      </c>
      <c r="H136" s="19">
        <v>9.86</v>
      </c>
      <c r="I136" s="16"/>
      <c r="J136" s="16"/>
      <c r="K136" s="16"/>
      <c r="M136" s="16">
        <v>0.86368753899879802</v>
      </c>
      <c r="N136" s="16">
        <v>0.72490105287128703</v>
      </c>
      <c r="P136" s="4"/>
      <c r="Q136" s="4"/>
      <c r="R136" s="4"/>
      <c r="S136" s="4"/>
      <c r="T136" s="4"/>
      <c r="U136" s="4"/>
      <c r="V136" s="4"/>
      <c r="W136" s="4"/>
      <c r="X136" s="4">
        <v>545875.90614549303</v>
      </c>
      <c r="Y136" s="4">
        <v>423981.90478756698</v>
      </c>
      <c r="Z136" s="4">
        <v>303106.97003715002</v>
      </c>
      <c r="AA136" s="4">
        <v>354417.00814179599</v>
      </c>
      <c r="AB136" s="4">
        <v>226582.19315737899</v>
      </c>
      <c r="AC136" s="4">
        <v>272560.883136219</v>
      </c>
    </row>
    <row r="137" spans="1:29">
      <c r="A137" t="s">
        <v>105</v>
      </c>
      <c r="B137" t="s">
        <v>227</v>
      </c>
      <c r="C137" s="24" t="s">
        <v>397</v>
      </c>
      <c r="D137" s="18">
        <v>565.1</v>
      </c>
      <c r="E137" s="18">
        <v>323</v>
      </c>
      <c r="F137">
        <v>-55</v>
      </c>
      <c r="G137">
        <v>-30</v>
      </c>
      <c r="H137" s="19">
        <v>7.2</v>
      </c>
      <c r="I137" s="16"/>
      <c r="J137" s="16"/>
      <c r="K137" s="16"/>
      <c r="M137" s="16">
        <v>0.74500046415179599</v>
      </c>
      <c r="N137" s="16">
        <v>0.55811999887761399</v>
      </c>
      <c r="P137" s="4"/>
      <c r="Q137" s="4"/>
      <c r="R137" s="4"/>
      <c r="S137" s="4"/>
      <c r="T137" s="4"/>
      <c r="U137" s="4"/>
      <c r="V137" s="4"/>
      <c r="W137" s="4"/>
      <c r="X137" s="4">
        <v>3867302.1740337601</v>
      </c>
      <c r="Y137" s="4">
        <v>4821997.4864560002</v>
      </c>
      <c r="Z137" s="4">
        <v>2342634.3247039001</v>
      </c>
      <c r="AA137" s="4">
        <v>2749159.96708288</v>
      </c>
      <c r="AB137" s="4">
        <v>1747004.90689637</v>
      </c>
      <c r="AC137" s="4">
        <v>1688441.2011502199</v>
      </c>
    </row>
    <row r="138" spans="1:29">
      <c r="A138" t="s">
        <v>105</v>
      </c>
      <c r="B138" t="s">
        <v>228</v>
      </c>
      <c r="C138" s="24">
        <v>17473</v>
      </c>
      <c r="D138" s="18">
        <v>579</v>
      </c>
      <c r="E138" s="18">
        <v>403</v>
      </c>
      <c r="F138">
        <v>-50</v>
      </c>
      <c r="G138">
        <v>-28</v>
      </c>
      <c r="H138" s="19">
        <v>9.33</v>
      </c>
      <c r="I138" s="16"/>
      <c r="J138" s="16"/>
      <c r="K138" s="16"/>
      <c r="M138" s="16">
        <v>0.76157890637473802</v>
      </c>
      <c r="N138" s="16">
        <v>0.60553082200338704</v>
      </c>
      <c r="P138" s="4"/>
      <c r="Q138" s="4"/>
      <c r="R138" s="4"/>
      <c r="S138" s="4"/>
      <c r="T138" s="4"/>
      <c r="U138" s="4"/>
      <c r="V138" s="4"/>
      <c r="W138" s="4"/>
      <c r="X138" s="4">
        <v>284234.46505090903</v>
      </c>
      <c r="Y138" s="4">
        <v>271929.084753195</v>
      </c>
      <c r="Z138" s="4">
        <v>155534.93996305601</v>
      </c>
      <c r="AA138" s="4">
        <v>179344.504605483</v>
      </c>
      <c r="AB138" s="4">
        <v>122359.33123200601</v>
      </c>
      <c r="AC138" s="4">
        <v>117614.340400425</v>
      </c>
    </row>
    <row r="139" spans="1:29">
      <c r="A139" t="s">
        <v>105</v>
      </c>
      <c r="B139" t="s">
        <v>229</v>
      </c>
      <c r="C139" s="24">
        <v>1174</v>
      </c>
      <c r="D139" s="18">
        <v>111</v>
      </c>
      <c r="E139" s="18">
        <v>42</v>
      </c>
      <c r="F139">
        <v>-50</v>
      </c>
      <c r="G139">
        <v>-30</v>
      </c>
      <c r="H139" s="19">
        <v>1.48</v>
      </c>
      <c r="I139" s="16">
        <v>0.37638753576225897</v>
      </c>
      <c r="J139" s="16">
        <v>1.0904496249359099</v>
      </c>
      <c r="K139" s="16">
        <v>1.13449684720125</v>
      </c>
      <c r="M139" s="16">
        <v>1.8338995972373</v>
      </c>
      <c r="N139" s="16">
        <v>2.2763531375748398</v>
      </c>
      <c r="P139" s="4">
        <v>4123618.8298336202</v>
      </c>
      <c r="Q139" s="4">
        <v>1760811.6805791999</v>
      </c>
      <c r="R139" s="4">
        <v>1767314.0747111901</v>
      </c>
      <c r="S139" s="4">
        <v>2225216.8159026001</v>
      </c>
      <c r="T139" s="4">
        <v>1903869.0494198401</v>
      </c>
      <c r="U139" s="4">
        <v>2255369.0199939599</v>
      </c>
      <c r="V139" s="4">
        <v>2268874.9190040501</v>
      </c>
      <c r="W139" s="4"/>
      <c r="X139" s="4">
        <v>111696.573562308</v>
      </c>
      <c r="Y139" s="4">
        <v>94006.069161161198</v>
      </c>
      <c r="Z139" s="4">
        <v>150144.57931463301</v>
      </c>
      <c r="AA139" s="4">
        <v>146350.206087898</v>
      </c>
      <c r="AB139" s="4">
        <v>170519.73146681799</v>
      </c>
      <c r="AC139" s="4">
        <v>162028.10115764401</v>
      </c>
    </row>
    <row r="140" spans="1:29">
      <c r="A140" t="s">
        <v>105</v>
      </c>
      <c r="B140" t="s">
        <v>230</v>
      </c>
      <c r="C140" s="24">
        <v>1175</v>
      </c>
      <c r="D140" s="18">
        <v>167</v>
      </c>
      <c r="E140" s="18">
        <v>124</v>
      </c>
      <c r="F140">
        <v>-60</v>
      </c>
      <c r="G140">
        <v>-22</v>
      </c>
      <c r="H140" s="19">
        <v>5.16</v>
      </c>
      <c r="I140" s="16">
        <v>1.29738046741866</v>
      </c>
      <c r="J140" s="16">
        <v>1.0095023663898299</v>
      </c>
      <c r="K140" s="16">
        <v>1.08258930238716</v>
      </c>
      <c r="M140" s="16">
        <v>1.72078099512493</v>
      </c>
      <c r="N140" s="16">
        <v>1.8233520253419799</v>
      </c>
      <c r="P140" s="4">
        <v>8270658.6314151203</v>
      </c>
      <c r="Q140" s="4">
        <v>11850810.644324001</v>
      </c>
      <c r="R140" s="4">
        <v>12550645.084361499</v>
      </c>
      <c r="S140" s="4">
        <v>12620801.361431699</v>
      </c>
      <c r="T140" s="4">
        <v>11389420.311445899</v>
      </c>
      <c r="U140" s="4">
        <v>12435294.4128353</v>
      </c>
      <c r="V140" s="4">
        <v>12440372.197211999</v>
      </c>
      <c r="W140" s="4"/>
      <c r="X140" s="4">
        <v>295391.32197573897</v>
      </c>
      <c r="Y140" s="4">
        <v>382134.93066145002</v>
      </c>
      <c r="Z140" s="4">
        <v>424146.65905181901</v>
      </c>
      <c r="AA140" s="4">
        <v>490349.135071786</v>
      </c>
      <c r="AB140" s="4">
        <v>423843.41498571599</v>
      </c>
      <c r="AC140" s="4">
        <v>449614.98833628098</v>
      </c>
    </row>
    <row r="141" spans="1:29">
      <c r="A141" t="s">
        <v>105</v>
      </c>
      <c r="B141" t="s">
        <v>231</v>
      </c>
      <c r="C141" s="24">
        <v>6029</v>
      </c>
      <c r="D141" s="18">
        <v>243.1</v>
      </c>
      <c r="E141" s="18">
        <v>110</v>
      </c>
      <c r="F141">
        <v>-70</v>
      </c>
      <c r="G141">
        <v>-25</v>
      </c>
      <c r="H141" s="19">
        <v>1.73</v>
      </c>
      <c r="I141" s="16">
        <v>7.4922178362029801E-2</v>
      </c>
      <c r="J141" s="16">
        <v>0.60281158530143397</v>
      </c>
      <c r="K141" s="16">
        <v>0.54421465153056203</v>
      </c>
      <c r="M141" s="16">
        <v>0.67396782045909898</v>
      </c>
      <c r="N141" s="16">
        <v>0.53001325904027297</v>
      </c>
      <c r="O141" s="6"/>
      <c r="P141" s="4">
        <v>2420593.8623546199</v>
      </c>
      <c r="Q141" s="4">
        <v>196349.013803943</v>
      </c>
      <c r="R141" s="4">
        <v>216389.45040483901</v>
      </c>
      <c r="S141" s="4">
        <v>162668.63215526301</v>
      </c>
      <c r="T141" s="4">
        <v>118788.503468551</v>
      </c>
      <c r="U141" s="4">
        <v>151355.89311580101</v>
      </c>
      <c r="V141" s="4">
        <v>127651.455686242</v>
      </c>
      <c r="W141" s="4"/>
      <c r="X141" s="4">
        <v>34147.7511812913</v>
      </c>
      <c r="Y141" s="4">
        <v>40607.722306569704</v>
      </c>
      <c r="Z141" s="4">
        <v>22344.601681920602</v>
      </c>
      <c r="AA141" s="4">
        <v>17540.333080189499</v>
      </c>
      <c r="AB141" s="4">
        <v>15188.8622859888</v>
      </c>
      <c r="AC141" s="4">
        <v>13022.683026417601</v>
      </c>
    </row>
    <row r="142" spans="1:29">
      <c r="A142" t="s">
        <v>105</v>
      </c>
      <c r="B142" t="s">
        <v>232</v>
      </c>
      <c r="C142" s="24">
        <v>1188</v>
      </c>
      <c r="D142" s="18">
        <v>151</v>
      </c>
      <c r="E142" s="18">
        <v>108</v>
      </c>
      <c r="F142">
        <v>-40</v>
      </c>
      <c r="G142">
        <v>-34</v>
      </c>
      <c r="H142" s="19">
        <v>4.8899999999999997</v>
      </c>
      <c r="I142" s="16">
        <v>1.6195482825173499</v>
      </c>
      <c r="J142" s="16">
        <v>0.75422212774104302</v>
      </c>
      <c r="K142" s="16">
        <v>0.73331520157409302</v>
      </c>
      <c r="M142" s="16"/>
      <c r="N142" s="16"/>
      <c r="P142" s="4">
        <v>77010.008098871898</v>
      </c>
      <c r="Q142" s="4">
        <v>137470.52441298901</v>
      </c>
      <c r="R142" s="4">
        <v>146174.33865446801</v>
      </c>
      <c r="S142" s="4">
        <v>106700.49451763601</v>
      </c>
      <c r="T142" s="4">
        <v>102856.955414902</v>
      </c>
      <c r="U142" s="4">
        <v>129200.977582415</v>
      </c>
      <c r="V142" s="4">
        <v>79204.654956528902</v>
      </c>
      <c r="X142" s="4"/>
      <c r="Y142" s="4"/>
      <c r="Z142" s="4"/>
      <c r="AA142" s="4"/>
      <c r="AB142" s="4"/>
      <c r="AC142" s="4"/>
    </row>
    <row r="143" spans="1:29">
      <c r="A143" t="s">
        <v>105</v>
      </c>
      <c r="B143" t="s">
        <v>233</v>
      </c>
      <c r="C143" s="24">
        <v>5699</v>
      </c>
      <c r="D143" s="18">
        <v>204</v>
      </c>
      <c r="E143" s="18">
        <v>160</v>
      </c>
      <c r="F143">
        <v>-30</v>
      </c>
      <c r="G143">
        <v>-33</v>
      </c>
      <c r="H143" s="19">
        <v>8.85</v>
      </c>
      <c r="I143" s="16">
        <v>1.21013755931737</v>
      </c>
      <c r="J143" s="16">
        <v>0.82330411118846203</v>
      </c>
      <c r="K143" s="16">
        <v>1.10081276638749</v>
      </c>
      <c r="M143" s="16"/>
      <c r="N143" s="16"/>
      <c r="P143" s="4">
        <v>20840.767335118198</v>
      </c>
      <c r="Q143" s="4">
        <v>28824.112824423199</v>
      </c>
      <c r="R143" s="4">
        <v>28507.317125380101</v>
      </c>
      <c r="S143" s="4">
        <v>30558.153538112201</v>
      </c>
      <c r="T143" s="4">
        <v>18238.1562574079</v>
      </c>
      <c r="U143" s="4">
        <v>29269.1415730509</v>
      </c>
      <c r="V143" s="4">
        <v>30695.269930415401</v>
      </c>
      <c r="X143" s="4"/>
      <c r="Y143" s="4"/>
      <c r="Z143" s="4"/>
      <c r="AA143" s="4"/>
      <c r="AB143" s="4"/>
      <c r="AC143" s="4"/>
    </row>
    <row r="144" spans="1:29">
      <c r="A144" t="s">
        <v>105</v>
      </c>
      <c r="B144" t="s">
        <v>234</v>
      </c>
      <c r="C144" s="24">
        <v>73323</v>
      </c>
      <c r="D144" s="18">
        <v>363</v>
      </c>
      <c r="E144" s="18">
        <v>79</v>
      </c>
      <c r="F144">
        <v>-40</v>
      </c>
      <c r="G144">
        <v>-60</v>
      </c>
      <c r="H144" s="19">
        <v>9.73</v>
      </c>
      <c r="I144" s="16"/>
      <c r="J144" s="16"/>
      <c r="K144" s="16"/>
      <c r="M144" s="16">
        <v>1.6129314948492699</v>
      </c>
      <c r="N144" s="16">
        <v>0.97834449865309803</v>
      </c>
      <c r="P144" s="4"/>
      <c r="Q144" s="4"/>
      <c r="R144" s="4"/>
      <c r="S144" s="4"/>
      <c r="T144" s="4"/>
      <c r="U144" s="4"/>
      <c r="V144" s="4"/>
      <c r="X144" s="4">
        <v>4817.7567333890001</v>
      </c>
      <c r="Y144" s="4"/>
      <c r="Z144" s="4">
        <v>6129.8203016652296</v>
      </c>
      <c r="AA144" s="4"/>
      <c r="AB144" s="4">
        <v>7265.19984837214</v>
      </c>
      <c r="AC144" s="4">
        <v>1553.45300572114</v>
      </c>
    </row>
    <row r="145" spans="1:29">
      <c r="A145" t="s">
        <v>105</v>
      </c>
      <c r="B145" t="s">
        <v>235</v>
      </c>
      <c r="C145" s="24">
        <v>10140</v>
      </c>
      <c r="D145" s="18">
        <v>464.3</v>
      </c>
      <c r="E145" s="18">
        <v>74</v>
      </c>
      <c r="F145">
        <v>-30</v>
      </c>
      <c r="G145">
        <v>-60</v>
      </c>
      <c r="H145" s="19">
        <v>3.74</v>
      </c>
      <c r="I145" s="16">
        <v>0.60162464247109904</v>
      </c>
      <c r="J145" s="16">
        <v>1.01663926549254</v>
      </c>
      <c r="K145" s="16">
        <v>0.94196356656846603</v>
      </c>
      <c r="M145" s="16"/>
      <c r="N145" s="16"/>
      <c r="P145" s="4">
        <v>17806.279596411099</v>
      </c>
      <c r="Q145" s="4">
        <v>10412.3288382464</v>
      </c>
      <c r="R145" s="4">
        <v>14238.1854983013</v>
      </c>
      <c r="S145" s="4">
        <v>11988.013455005699</v>
      </c>
      <c r="T145" s="4">
        <v>13954.917221642199</v>
      </c>
      <c r="U145" s="4">
        <v>11114.396386622901</v>
      </c>
      <c r="V145" s="4">
        <v>14174.0390919409</v>
      </c>
      <c r="X145" s="4"/>
      <c r="Y145" s="4"/>
      <c r="Z145" s="4">
        <v>2212.4858901922498</v>
      </c>
      <c r="AA145" s="4">
        <v>4099.1693989177002</v>
      </c>
      <c r="AB145" s="4">
        <v>2324.23227689026</v>
      </c>
      <c r="AC145" s="4">
        <v>2862.96686934541</v>
      </c>
    </row>
    <row r="146" spans="1:29">
      <c r="A146" t="s">
        <v>105</v>
      </c>
      <c r="B146" t="s">
        <v>236</v>
      </c>
      <c r="C146" s="24">
        <v>6675</v>
      </c>
      <c r="D146" s="18">
        <v>514.29999999999995</v>
      </c>
      <c r="E146" s="18">
        <v>80</v>
      </c>
      <c r="F146">
        <v>-185</v>
      </c>
      <c r="G146">
        <v>-126</v>
      </c>
      <c r="H146" s="19">
        <v>3.5</v>
      </c>
      <c r="I146" s="16"/>
      <c r="J146" s="16"/>
      <c r="K146" s="16"/>
      <c r="M146" s="16">
        <v>1.48564560095287</v>
      </c>
      <c r="N146" s="16">
        <v>1.5934286117107299</v>
      </c>
      <c r="P146" s="4"/>
      <c r="Q146" s="4"/>
      <c r="R146" s="4"/>
      <c r="S146" s="4"/>
      <c r="T146" s="4"/>
      <c r="U146" s="4"/>
      <c r="V146" s="4"/>
      <c r="X146" s="4">
        <v>5661.1768688667398</v>
      </c>
      <c r="Y146" s="4">
        <v>4565.3473674430497</v>
      </c>
      <c r="Z146" s="4">
        <v>5113.7949452675102</v>
      </c>
      <c r="AA146" s="4">
        <v>6939.8165286287503</v>
      </c>
      <c r="AB146" s="4">
        <v>6756.9853465578199</v>
      </c>
      <c r="AC146" s="4">
        <v>4930.7557236659604</v>
      </c>
    </row>
    <row r="147" spans="1:29">
      <c r="A147" t="s">
        <v>105</v>
      </c>
      <c r="B147" t="s">
        <v>237</v>
      </c>
      <c r="C147" s="24" t="s">
        <v>399</v>
      </c>
      <c r="D147" s="18">
        <v>448.3</v>
      </c>
      <c r="E147" s="18">
        <v>74</v>
      </c>
      <c r="F147">
        <v>-80</v>
      </c>
      <c r="G147">
        <v>-58</v>
      </c>
      <c r="H147" s="19">
        <v>3.62</v>
      </c>
      <c r="I147" s="16">
        <v>0.75484353830944795</v>
      </c>
      <c r="J147" s="16">
        <v>1.17258511309971</v>
      </c>
      <c r="K147" s="16">
        <v>1.0427497682442499</v>
      </c>
      <c r="M147" s="16">
        <v>2.3638320714793299</v>
      </c>
      <c r="N147" s="16">
        <v>1.5049764093774201</v>
      </c>
      <c r="P147" s="4">
        <v>93199.491974761302</v>
      </c>
      <c r="Q147" s="4">
        <v>77308.726887808007</v>
      </c>
      <c r="R147" s="4">
        <v>82699.576050892705</v>
      </c>
      <c r="S147" s="4">
        <v>99565.786636614605</v>
      </c>
      <c r="T147" s="4">
        <v>90567.701731775494</v>
      </c>
      <c r="U147" s="4">
        <v>91221.967316555805</v>
      </c>
      <c r="V147" s="4">
        <v>83145.217169524607</v>
      </c>
      <c r="X147" s="4">
        <v>15124.1591736915</v>
      </c>
      <c r="Y147" s="4">
        <v>8223.6160939694601</v>
      </c>
      <c r="Z147" s="4">
        <v>22379.381329481599</v>
      </c>
      <c r="AA147" s="4">
        <v>19324.499090741399</v>
      </c>
      <c r="AB147" s="4">
        <v>11386.419570726401</v>
      </c>
      <c r="AC147" s="4">
        <v>12563.611977889001</v>
      </c>
    </row>
    <row r="148" spans="1:29">
      <c r="A148" t="s">
        <v>105</v>
      </c>
      <c r="B148" t="s">
        <v>238</v>
      </c>
      <c r="C148" s="24" t="s">
        <v>398</v>
      </c>
      <c r="D148" s="18">
        <v>498.3</v>
      </c>
      <c r="E148" s="18">
        <v>80</v>
      </c>
      <c r="F148">
        <v>-170</v>
      </c>
      <c r="G148">
        <v>-128</v>
      </c>
      <c r="H148" s="19">
        <v>3.23</v>
      </c>
      <c r="I148" s="16">
        <v>1.40805451955508</v>
      </c>
      <c r="J148" s="16">
        <v>0.96443244680474505</v>
      </c>
      <c r="K148" s="16">
        <v>1.02589176531602</v>
      </c>
      <c r="M148" s="16">
        <v>2.1577049026699502</v>
      </c>
      <c r="N148" s="16">
        <v>2.0933182709688598</v>
      </c>
      <c r="P148" s="4">
        <v>42830.191452442799</v>
      </c>
      <c r="Q148" s="4">
        <v>85382.178299453197</v>
      </c>
      <c r="R148" s="4">
        <v>55025.848449621502</v>
      </c>
      <c r="S148" s="4">
        <v>67450.730371286103</v>
      </c>
      <c r="T148" s="4">
        <v>61057.907246360402</v>
      </c>
      <c r="U148" s="4">
        <v>80008.411604679495</v>
      </c>
      <c r="V148" s="4">
        <v>54730.3078821288</v>
      </c>
      <c r="X148" s="4">
        <v>19878.929941207702</v>
      </c>
      <c r="Y148" s="4">
        <v>30203.144602968201</v>
      </c>
      <c r="Z148" s="4">
        <v>36050.044620924302</v>
      </c>
      <c r="AA148" s="4">
        <v>48248.394025682603</v>
      </c>
      <c r="AB148" s="4">
        <v>38728.600495950101</v>
      </c>
      <c r="AC148" s="4">
        <v>34495.881582556503</v>
      </c>
    </row>
    <row r="149" spans="1:29">
      <c r="A149" t="s">
        <v>105</v>
      </c>
      <c r="B149" t="s">
        <v>239</v>
      </c>
      <c r="C149" s="24">
        <v>10457</v>
      </c>
      <c r="D149" s="18">
        <v>173.2</v>
      </c>
      <c r="E149" s="18">
        <v>129.1</v>
      </c>
      <c r="F149">
        <v>-35</v>
      </c>
      <c r="G149">
        <v>-21</v>
      </c>
      <c r="H149" s="19">
        <v>6.86</v>
      </c>
      <c r="I149" s="16">
        <v>1.0634816381018399</v>
      </c>
      <c r="J149" s="16">
        <v>1.06086122522808</v>
      </c>
      <c r="K149" s="16">
        <v>1.2631165984902999</v>
      </c>
      <c r="M149" s="16"/>
      <c r="N149" s="16"/>
      <c r="P149" s="4">
        <v>60415.260803078498</v>
      </c>
      <c r="Q149" s="4">
        <v>76877.699646520996</v>
      </c>
      <c r="R149" s="4">
        <v>69366.269532522201</v>
      </c>
      <c r="S149" s="4">
        <v>82507.457924183502</v>
      </c>
      <c r="T149" s="4">
        <v>70958.473150565202</v>
      </c>
      <c r="U149" s="4">
        <v>84876.112333520505</v>
      </c>
      <c r="V149" s="4">
        <v>90214.363795051802</v>
      </c>
      <c r="X149" s="4"/>
      <c r="Y149" s="4"/>
      <c r="Z149" s="4">
        <v>34121.360136168398</v>
      </c>
      <c r="AA149" s="4">
        <v>32896.029070092503</v>
      </c>
      <c r="AB149" s="4">
        <v>34662.223489563003</v>
      </c>
      <c r="AC149" s="4">
        <v>26710.768367531298</v>
      </c>
    </row>
    <row r="150" spans="1:29">
      <c r="A150" t="s">
        <v>105</v>
      </c>
      <c r="B150" t="s">
        <v>240</v>
      </c>
      <c r="C150" s="24">
        <v>3744</v>
      </c>
      <c r="D150" s="18">
        <v>188.1</v>
      </c>
      <c r="E150" s="18">
        <v>116</v>
      </c>
      <c r="F150">
        <v>-25</v>
      </c>
      <c r="G150">
        <v>-45</v>
      </c>
      <c r="H150" s="19">
        <v>4.4000000000000004</v>
      </c>
      <c r="I150" s="16">
        <v>1.5175335878773499</v>
      </c>
      <c r="J150" s="16">
        <v>0.85833339859462199</v>
      </c>
      <c r="K150" s="16">
        <v>1.0056525562994301</v>
      </c>
      <c r="M150" s="16"/>
      <c r="N150" s="16"/>
      <c r="P150" s="4">
        <v>2739.3204560255999</v>
      </c>
      <c r="Q150" s="4">
        <v>4383.2644797552703</v>
      </c>
      <c r="R150" s="4">
        <v>5092.49458496839</v>
      </c>
      <c r="S150" s="4">
        <v>3297.2045069576002</v>
      </c>
      <c r="T150" s="4">
        <v>4748.1422920199702</v>
      </c>
      <c r="U150" s="4">
        <v>4874.1848109786597</v>
      </c>
      <c r="V150" s="4">
        <v>4016.9043930882699</v>
      </c>
      <c r="X150" s="4"/>
      <c r="Y150" s="4"/>
      <c r="Z150" s="4"/>
      <c r="AA150" s="4"/>
      <c r="AB150" s="4"/>
      <c r="AC150" s="4"/>
    </row>
    <row r="151" spans="1:29">
      <c r="A151" t="s">
        <v>105</v>
      </c>
      <c r="B151" t="s">
        <v>241</v>
      </c>
      <c r="C151" s="24">
        <v>3469</v>
      </c>
      <c r="D151" s="18">
        <v>153</v>
      </c>
      <c r="E151" s="18">
        <v>108</v>
      </c>
      <c r="F151">
        <v>-30</v>
      </c>
      <c r="G151">
        <v>-45</v>
      </c>
      <c r="H151" s="19">
        <v>4.68</v>
      </c>
      <c r="I151" s="16">
        <v>2.2668952001536899</v>
      </c>
      <c r="J151" s="16">
        <v>0.92561591809705002</v>
      </c>
      <c r="K151" s="16">
        <v>2.0681229973050699</v>
      </c>
      <c r="M151" s="16">
        <v>4.7097088182676599</v>
      </c>
      <c r="N151" s="16">
        <v>2.3036595650543998</v>
      </c>
      <c r="P151" s="4">
        <v>1460.8610811496601</v>
      </c>
      <c r="Q151" s="4">
        <v>4565.2217365076604</v>
      </c>
      <c r="R151" s="4">
        <v>3104.3840902720099</v>
      </c>
      <c r="S151" s="4">
        <v>4565.3419313615796</v>
      </c>
      <c r="T151" s="4">
        <v>2374.1053847026801</v>
      </c>
      <c r="U151" s="4">
        <v>5478.3936164859297</v>
      </c>
      <c r="V151" s="4">
        <v>7852.4270453870404</v>
      </c>
      <c r="X151" s="4">
        <v>723.836099588818</v>
      </c>
      <c r="Y151" s="4">
        <v>563.72400216670701</v>
      </c>
      <c r="Z151" s="4">
        <v>2374.2062155027702</v>
      </c>
      <c r="AA151" s="4"/>
      <c r="AB151" s="4">
        <v>547.81749759491299</v>
      </c>
      <c r="AC151" s="4">
        <v>2007.96264731773</v>
      </c>
    </row>
    <row r="152" spans="1:29">
      <c r="A152" t="s">
        <v>105</v>
      </c>
      <c r="B152" t="s">
        <v>242</v>
      </c>
      <c r="C152" s="24">
        <v>9548602</v>
      </c>
      <c r="D152" s="18">
        <v>210.1</v>
      </c>
      <c r="E152" s="18">
        <v>79.099999999999994</v>
      </c>
      <c r="F152">
        <v>-35</v>
      </c>
      <c r="G152">
        <v>-16</v>
      </c>
      <c r="H152" s="19">
        <v>6.73</v>
      </c>
      <c r="I152" s="16"/>
      <c r="J152" s="16">
        <v>0.84028135404362703</v>
      </c>
      <c r="K152" s="16">
        <v>0.85786979973208</v>
      </c>
      <c r="M152" s="16">
        <v>0.915016211908251</v>
      </c>
      <c r="N152" s="16">
        <v>0.74749832581111197</v>
      </c>
      <c r="P152" s="4"/>
      <c r="Q152" s="4">
        <v>40361.180524097101</v>
      </c>
      <c r="R152" s="4">
        <v>33981.213513780203</v>
      </c>
      <c r="S152" s="4">
        <v>28488.910574199901</v>
      </c>
      <c r="T152" s="4">
        <v>26851.1169603751</v>
      </c>
      <c r="U152" s="4">
        <v>27763.833043989998</v>
      </c>
      <c r="V152" s="4">
        <v>23196.604669068201</v>
      </c>
      <c r="X152" s="4">
        <v>16065018.819668099</v>
      </c>
      <c r="Y152" s="4">
        <v>18524880.283574101</v>
      </c>
      <c r="Z152" s="4">
        <v>12189392.331247</v>
      </c>
      <c r="AA152" s="4">
        <v>12719481.3045184</v>
      </c>
      <c r="AB152" s="4">
        <v>9102795.9429153204</v>
      </c>
      <c r="AC152" s="4">
        <v>9276257.7439937294</v>
      </c>
    </row>
    <row r="153" spans="1:29">
      <c r="A153" t="s">
        <v>105</v>
      </c>
      <c r="B153" t="s">
        <v>243</v>
      </c>
      <c r="C153" s="24" t="s">
        <v>400</v>
      </c>
      <c r="D153" s="18">
        <v>159.4</v>
      </c>
      <c r="E153" s="18">
        <v>115</v>
      </c>
      <c r="F153">
        <v>-35</v>
      </c>
      <c r="G153">
        <v>-24</v>
      </c>
      <c r="H153" s="19">
        <v>6.8</v>
      </c>
      <c r="I153" s="16">
        <v>1.1214197384272999</v>
      </c>
      <c r="J153" s="16">
        <v>0.99133610452377996</v>
      </c>
      <c r="K153" s="16">
        <v>1.0162473392620099</v>
      </c>
      <c r="M153" s="16">
        <v>1.0933173596283401</v>
      </c>
      <c r="N153" s="16">
        <v>2.17413821013447</v>
      </c>
      <c r="P153" s="4">
        <v>93365.870061510301</v>
      </c>
      <c r="Q153" s="4">
        <v>124704.65367296799</v>
      </c>
      <c r="R153" s="4">
        <v>113561.244781659</v>
      </c>
      <c r="S153" s="4">
        <v>122146.88503416799</v>
      </c>
      <c r="T153" s="4">
        <v>111433.31030161701</v>
      </c>
      <c r="U153" s="4">
        <v>113137.582471409</v>
      </c>
      <c r="V153" s="4">
        <v>123023.500454732</v>
      </c>
      <c r="X153" s="4">
        <v>11410.354959964399</v>
      </c>
      <c r="Y153" s="4">
        <v>10310.096869605701</v>
      </c>
      <c r="Z153" s="4">
        <v>10852.650390631599</v>
      </c>
      <c r="AA153" s="4">
        <v>8062.1422210288601</v>
      </c>
      <c r="AB153" s="4">
        <v>16386.239091146101</v>
      </c>
      <c r="AC153" s="4">
        <v>17231.9723049883</v>
      </c>
    </row>
    <row r="154" spans="1:29">
      <c r="A154" t="s">
        <v>105</v>
      </c>
      <c r="B154" t="s">
        <v>244</v>
      </c>
      <c r="C154" s="24">
        <v>643976</v>
      </c>
      <c r="D154" s="18">
        <v>455.7</v>
      </c>
      <c r="E154" s="18">
        <v>97.2</v>
      </c>
      <c r="F154">
        <v>-40</v>
      </c>
      <c r="G154">
        <v>-26</v>
      </c>
      <c r="H154" s="19">
        <v>7.36</v>
      </c>
      <c r="I154" s="16">
        <v>1.16193516815875</v>
      </c>
      <c r="J154" s="16">
        <v>1.1065955517247601</v>
      </c>
      <c r="K154" s="16">
        <v>1.4316143438328901</v>
      </c>
      <c r="M154" s="16"/>
      <c r="N154" s="16"/>
      <c r="P154" s="4">
        <v>2140.9434806905901</v>
      </c>
      <c r="Q154" s="4">
        <v>2735.6013961363901</v>
      </c>
      <c r="R154" s="4">
        <v>2922.0694884516702</v>
      </c>
      <c r="S154" s="4">
        <v>3652.5152433283902</v>
      </c>
      <c r="T154" s="4">
        <v>2556.7407672153399</v>
      </c>
      <c r="U154" s="4">
        <v>3287.0302471165101</v>
      </c>
      <c r="V154" s="4">
        <v>4226.9747831680797</v>
      </c>
      <c r="X154" s="4"/>
      <c r="Y154" s="4"/>
      <c r="Z154" s="4"/>
      <c r="AA154" s="4"/>
      <c r="AB154" s="4"/>
      <c r="AC154" s="4"/>
    </row>
    <row r="155" spans="1:29">
      <c r="A155" t="s">
        <v>105</v>
      </c>
      <c r="B155" t="s">
        <v>245</v>
      </c>
      <c r="C155" s="24">
        <v>91493</v>
      </c>
      <c r="D155" s="18">
        <v>275.39999999999998</v>
      </c>
      <c r="E155" s="18">
        <v>96.9</v>
      </c>
      <c r="F155">
        <v>-25</v>
      </c>
      <c r="G155">
        <v>-21</v>
      </c>
      <c r="H155" s="19">
        <v>8.9</v>
      </c>
      <c r="I155" s="16"/>
      <c r="J155" s="16"/>
      <c r="K155" s="16"/>
      <c r="M155" s="16">
        <v>0.71495701001616097</v>
      </c>
      <c r="N155" s="16">
        <v>0.79775784468594602</v>
      </c>
      <c r="P155" s="4"/>
      <c r="Q155" s="4"/>
      <c r="R155" s="4"/>
      <c r="S155" s="4"/>
      <c r="T155" s="4"/>
      <c r="U155" s="4"/>
      <c r="V155" s="4"/>
      <c r="X155" s="4">
        <v>33322.938379663799</v>
      </c>
      <c r="Y155" s="4">
        <v>23660.797629733399</v>
      </c>
      <c r="Z155" s="4">
        <v>14884.3563440864</v>
      </c>
      <c r="AA155" s="4">
        <v>16849.207548154402</v>
      </c>
      <c r="AB155" s="4">
        <v>14527.8746650251</v>
      </c>
      <c r="AC155" s="4">
        <v>17538.995309030401</v>
      </c>
    </row>
    <row r="156" spans="1:29">
      <c r="A156" t="s">
        <v>105</v>
      </c>
      <c r="B156" t="s">
        <v>246</v>
      </c>
      <c r="C156" s="24">
        <v>11266</v>
      </c>
      <c r="D156" s="18">
        <v>103.1</v>
      </c>
      <c r="E156" s="18">
        <v>57.2</v>
      </c>
      <c r="F156">
        <v>-45</v>
      </c>
      <c r="G156">
        <v>-27</v>
      </c>
      <c r="H156" s="19">
        <v>3.63</v>
      </c>
      <c r="I156" s="16">
        <v>3.62746038926907</v>
      </c>
      <c r="J156" s="16">
        <v>1.1709622298247</v>
      </c>
      <c r="K156" s="16">
        <v>1.4033633058266</v>
      </c>
      <c r="M156" s="16">
        <v>1.34917991345385</v>
      </c>
      <c r="N156" s="16">
        <v>1.5238105169885301</v>
      </c>
      <c r="P156" s="4">
        <v>23078.595560255999</v>
      </c>
      <c r="Q156" s="4">
        <v>97323.345067143106</v>
      </c>
      <c r="R156" s="4">
        <v>93030.317150472794</v>
      </c>
      <c r="S156" s="4">
        <v>103155.364310016</v>
      </c>
      <c r="T156" s="4">
        <v>100750.432824253</v>
      </c>
      <c r="U156" s="4">
        <v>109936.102098919</v>
      </c>
      <c r="V156" s="4">
        <v>113990.099356522</v>
      </c>
      <c r="X156" s="4">
        <v>16661.941076676601</v>
      </c>
      <c r="Y156" s="4">
        <v>17595.881452084599</v>
      </c>
      <c r="Z156" s="4">
        <v>16315.3938865937</v>
      </c>
      <c r="AA156" s="4">
        <v>20354.364301317601</v>
      </c>
      <c r="AB156" s="4">
        <v>15427.8457627424</v>
      </c>
      <c r="AC156" s="4">
        <v>22407.364364058401</v>
      </c>
    </row>
    <row r="157" spans="1:29">
      <c r="A157" t="s">
        <v>105</v>
      </c>
      <c r="B157" t="s">
        <v>247</v>
      </c>
      <c r="C157" s="24">
        <v>441</v>
      </c>
      <c r="D157" s="18">
        <v>103.4</v>
      </c>
      <c r="E157" s="18">
        <v>59.1</v>
      </c>
      <c r="F157">
        <v>-45</v>
      </c>
      <c r="G157">
        <v>-23</v>
      </c>
      <c r="H157" s="19">
        <v>3.77</v>
      </c>
      <c r="I157" s="16">
        <v>0.71187472320553302</v>
      </c>
      <c r="J157" s="16">
        <v>0.89151360126982904</v>
      </c>
      <c r="K157" s="16">
        <v>0.66541091980441602</v>
      </c>
      <c r="M157" s="16">
        <v>1.41638862792863</v>
      </c>
      <c r="N157" s="16">
        <v>1.2149583587042201</v>
      </c>
      <c r="P157" s="4">
        <v>47199.660682973801</v>
      </c>
      <c r="Q157" s="4">
        <v>40782.237522028299</v>
      </c>
      <c r="R157" s="4">
        <v>35762.242311644397</v>
      </c>
      <c r="S157" s="4">
        <v>36041.3845648731</v>
      </c>
      <c r="T157" s="4">
        <v>34944.203660416497</v>
      </c>
      <c r="U157" s="4">
        <v>26156.381781399399</v>
      </c>
      <c r="V157" s="4">
        <v>30858.024415049498</v>
      </c>
      <c r="X157" s="4">
        <v>5490.1283019522098</v>
      </c>
      <c r="Y157" s="4">
        <v>11565.0611262577</v>
      </c>
      <c r="Z157" s="4">
        <v>11454.7434571836</v>
      </c>
      <c r="AA157" s="4">
        <v>6919.4916555871096</v>
      </c>
      <c r="AB157" s="4">
        <v>4693.0908861077396</v>
      </c>
      <c r="AC157" s="4">
        <v>10140.6663704527</v>
      </c>
    </row>
    <row r="158" spans="1:29">
      <c r="A158" t="s">
        <v>105</v>
      </c>
      <c r="B158" t="s">
        <v>248</v>
      </c>
      <c r="C158" s="24">
        <v>43</v>
      </c>
      <c r="D158" s="18">
        <v>147.1</v>
      </c>
      <c r="E158" s="18">
        <v>57</v>
      </c>
      <c r="F158">
        <v>-60</v>
      </c>
      <c r="G158">
        <v>-25</v>
      </c>
      <c r="H158" s="19">
        <v>6.9</v>
      </c>
      <c r="I158" s="16">
        <v>1.09276932378396</v>
      </c>
      <c r="J158" s="16">
        <v>1.22513948942534</v>
      </c>
      <c r="K158" s="16">
        <v>1.30580275959051</v>
      </c>
      <c r="M158" s="16">
        <v>1.6032560364116</v>
      </c>
      <c r="N158" s="16">
        <v>1.73024432811604</v>
      </c>
      <c r="P158" s="4">
        <v>689786.58814064297</v>
      </c>
      <c r="Q158" s="4">
        <v>849327.14403673005</v>
      </c>
      <c r="R158" s="4">
        <v>864194.39314878499</v>
      </c>
      <c r="S158" s="4">
        <v>1093008.3014690799</v>
      </c>
      <c r="T158" s="4">
        <v>952422.31204223004</v>
      </c>
      <c r="U158" s="4">
        <v>998234.71755199297</v>
      </c>
      <c r="V158" s="4">
        <v>1107867.4170403101</v>
      </c>
      <c r="X158" s="4">
        <v>645753.21563579398</v>
      </c>
      <c r="Y158" s="4">
        <v>660048.15901747195</v>
      </c>
      <c r="Z158" s="4">
        <v>771871.20168605505</v>
      </c>
      <c r="AA158" s="4">
        <v>883199.43099968904</v>
      </c>
      <c r="AB158" s="4">
        <v>788125.05610389204</v>
      </c>
      <c r="AC158" s="4">
        <v>822152.40337434795</v>
      </c>
    </row>
    <row r="159" spans="1:29">
      <c r="A159" t="s">
        <v>105</v>
      </c>
      <c r="B159" t="s">
        <v>249</v>
      </c>
      <c r="C159" s="24">
        <v>892</v>
      </c>
      <c r="D159" s="18">
        <v>179.1</v>
      </c>
      <c r="E159" s="18">
        <v>81</v>
      </c>
      <c r="F159">
        <v>-50</v>
      </c>
      <c r="G159">
        <v>-30</v>
      </c>
      <c r="H159" s="19">
        <v>2.52</v>
      </c>
      <c r="I159" s="16">
        <v>0.91683627776972099</v>
      </c>
      <c r="J159" s="16">
        <v>1.09169472328755</v>
      </c>
      <c r="K159" s="16">
        <v>1.0261765597464001</v>
      </c>
      <c r="M159" s="16">
        <v>0.94849468107189205</v>
      </c>
      <c r="N159" s="16">
        <v>0.76533199084157399</v>
      </c>
      <c r="P159" s="4">
        <v>207464.37939231799</v>
      </c>
      <c r="Q159" s="4">
        <v>213766.222445391</v>
      </c>
      <c r="R159" s="4">
        <v>218639.92441973899</v>
      </c>
      <c r="S159" s="4">
        <v>253526.25190810999</v>
      </c>
      <c r="T159" s="4">
        <v>219667.65761361099</v>
      </c>
      <c r="U159" s="4">
        <v>211947.79467582999</v>
      </c>
      <c r="V159" s="4">
        <v>237658.50104139</v>
      </c>
      <c r="X159" s="4">
        <v>496129.516313528</v>
      </c>
      <c r="Y159" s="4">
        <v>512003.779015604</v>
      </c>
      <c r="Z159" s="4">
        <v>365189.00131504098</v>
      </c>
      <c r="AA159" s="4">
        <v>389383.122296569</v>
      </c>
      <c r="AB159" s="4">
        <v>277310.390606664</v>
      </c>
      <c r="AC159" s="4">
        <v>272453.70159766299</v>
      </c>
    </row>
    <row r="160" spans="1:29">
      <c r="A160" t="s">
        <v>105</v>
      </c>
      <c r="B160" t="s">
        <v>250</v>
      </c>
      <c r="C160" s="24">
        <v>10964</v>
      </c>
      <c r="D160" s="18">
        <v>71</v>
      </c>
      <c r="E160" s="18">
        <v>41</v>
      </c>
      <c r="F160">
        <v>-25</v>
      </c>
      <c r="G160">
        <v>-45</v>
      </c>
      <c r="H160" s="19">
        <v>3.81</v>
      </c>
      <c r="I160" s="16">
        <v>6.6712123964413204</v>
      </c>
      <c r="J160" s="16">
        <v>1.45893359006056</v>
      </c>
      <c r="K160" s="16">
        <v>1.5489680596806401</v>
      </c>
      <c r="M160" s="16">
        <v>1.2497798632059001</v>
      </c>
      <c r="N160" s="16">
        <v>1.32215575041123</v>
      </c>
      <c r="P160" s="4">
        <v>14438.068502357601</v>
      </c>
      <c r="Q160" s="4">
        <v>115621.05303714301</v>
      </c>
      <c r="R160" s="4">
        <v>103654.09892033201</v>
      </c>
      <c r="S160" s="4">
        <v>147345.80323252399</v>
      </c>
      <c r="T160" s="4">
        <v>140295.55492346201</v>
      </c>
      <c r="U160" s="4">
        <v>137021.52904032299</v>
      </c>
      <c r="V160" s="4">
        <v>140510.991407597</v>
      </c>
      <c r="X160" s="4">
        <v>25015.872855417201</v>
      </c>
      <c r="Y160" s="4">
        <v>19523.9158908807</v>
      </c>
      <c r="Z160" s="4">
        <v>18982.5607224796</v>
      </c>
      <c r="AA160" s="4">
        <v>25005.661876064602</v>
      </c>
      <c r="AB160" s="4">
        <v>20880.235111824899</v>
      </c>
      <c r="AC160" s="4">
        <v>20763.727130282601</v>
      </c>
    </row>
    <row r="161" spans="1:29">
      <c r="C161" s="24"/>
      <c r="D161" s="18"/>
      <c r="E161" s="18"/>
      <c r="H161" s="19"/>
      <c r="I161" s="16"/>
      <c r="J161" s="16"/>
      <c r="K161" s="16"/>
      <c r="M161" s="16"/>
      <c r="N161" s="16"/>
      <c r="P161" s="4"/>
      <c r="Q161" s="4"/>
      <c r="R161" s="4"/>
      <c r="S161" s="4"/>
      <c r="T161" s="4"/>
      <c r="U161" s="4"/>
      <c r="V161" s="4"/>
      <c r="X161" s="4"/>
      <c r="Y161" s="4"/>
      <c r="Z161" s="4"/>
      <c r="AA161" s="4"/>
      <c r="AB161" s="4"/>
      <c r="AC161" s="4"/>
    </row>
    <row r="162" spans="1:29">
      <c r="D162" s="14" t="s">
        <v>262</v>
      </c>
      <c r="E162" s="14" t="s">
        <v>261</v>
      </c>
      <c r="F162" s="14" t="s">
        <v>260</v>
      </c>
      <c r="G162" s="14"/>
      <c r="H162" s="14"/>
      <c r="I162" s="16"/>
      <c r="J162" s="16"/>
      <c r="K162" s="16"/>
      <c r="M162" s="16"/>
      <c r="N162" s="16"/>
      <c r="P162" s="4"/>
      <c r="Q162" s="4"/>
      <c r="R162" s="4"/>
      <c r="S162" s="4"/>
      <c r="T162" s="4"/>
      <c r="U162" s="4"/>
      <c r="V162" s="4"/>
      <c r="X162" s="4"/>
      <c r="Y162" s="4"/>
      <c r="Z162" s="4"/>
      <c r="AA162" s="4"/>
      <c r="AB162" s="4"/>
      <c r="AC162" s="4"/>
    </row>
    <row r="163" spans="1:29">
      <c r="A163" t="s">
        <v>106</v>
      </c>
      <c r="B163" s="7" t="s">
        <v>251</v>
      </c>
      <c r="C163" s="7"/>
      <c r="D163" s="7" t="s">
        <v>263</v>
      </c>
      <c r="E163" s="7"/>
      <c r="F163" s="7"/>
      <c r="G163" s="7"/>
      <c r="H163" s="22">
        <v>8.0299999999999994</v>
      </c>
      <c r="I163" s="16"/>
      <c r="J163" s="16"/>
      <c r="K163" s="16"/>
      <c r="L163" s="8"/>
      <c r="M163" s="16">
        <v>0.446035370942581</v>
      </c>
      <c r="N163" s="16">
        <v>0.32678745394458097</v>
      </c>
      <c r="O163" s="9"/>
      <c r="P163" s="10"/>
      <c r="Q163" s="10"/>
      <c r="R163" s="10"/>
      <c r="S163" s="10"/>
      <c r="T163" s="10"/>
      <c r="U163" s="10"/>
      <c r="V163" s="10"/>
      <c r="W163" s="11"/>
      <c r="X163" s="10">
        <v>559.22235721265997</v>
      </c>
      <c r="Y163" s="10">
        <v>564.64904594010102</v>
      </c>
      <c r="Z163" s="10">
        <v>173.35365498546301</v>
      </c>
      <c r="AA163" s="10">
        <v>226.14305384931299</v>
      </c>
      <c r="AB163" s="10">
        <v>98.611418240503994</v>
      </c>
      <c r="AC163" s="10">
        <v>173.23535978360101</v>
      </c>
    </row>
    <row r="164" spans="1:29">
      <c r="A164" t="s">
        <v>106</v>
      </c>
      <c r="B164" s="7" t="s">
        <v>252</v>
      </c>
      <c r="C164" s="7"/>
      <c r="D164" s="7" t="s">
        <v>264</v>
      </c>
      <c r="E164" s="7"/>
      <c r="F164" s="7"/>
      <c r="G164" s="7"/>
      <c r="H164" s="22">
        <v>8.23</v>
      </c>
      <c r="I164" s="16"/>
      <c r="J164" s="16"/>
      <c r="K164" s="16"/>
      <c r="L164" s="8"/>
      <c r="M164" s="16">
        <v>0.68126489861433004</v>
      </c>
      <c r="N164" s="16">
        <v>0.56637733179897598</v>
      </c>
      <c r="O164" s="9"/>
      <c r="P164" s="10">
        <v>355.68084967979303</v>
      </c>
      <c r="Q164" s="10"/>
      <c r="R164" s="10"/>
      <c r="S164" s="10"/>
      <c r="T164" s="10"/>
      <c r="U164" s="10"/>
      <c r="V164" s="10"/>
      <c r="W164" s="10"/>
      <c r="X164" s="10">
        <v>1063.4563798635199</v>
      </c>
      <c r="Y164" s="10">
        <v>1245.00821579279</v>
      </c>
      <c r="Z164" s="10">
        <v>455.40618347291797</v>
      </c>
      <c r="AA164" s="10">
        <v>840.30934906595996</v>
      </c>
      <c r="AB164" s="10">
        <v>450.73927489170802</v>
      </c>
      <c r="AC164" s="10">
        <v>478.20780575230202</v>
      </c>
    </row>
    <row r="165" spans="1:29">
      <c r="A165" t="s">
        <v>106</v>
      </c>
      <c r="B165" s="7" t="s">
        <v>253</v>
      </c>
      <c r="C165" s="7"/>
      <c r="D165" s="7" t="s">
        <v>265</v>
      </c>
      <c r="E165" s="7"/>
      <c r="F165" s="7"/>
      <c r="G165" s="7"/>
      <c r="H165" s="22">
        <v>8.69</v>
      </c>
      <c r="I165" s="16"/>
      <c r="J165" s="16"/>
      <c r="K165" s="16"/>
      <c r="L165" s="8"/>
      <c r="M165" s="16">
        <v>0.72523348154920897</v>
      </c>
      <c r="N165" s="16">
        <v>0.55574847154353002</v>
      </c>
      <c r="O165" s="9"/>
      <c r="P165" s="10">
        <v>5178.2897480740503</v>
      </c>
      <c r="Q165" s="10"/>
      <c r="R165" s="10"/>
      <c r="S165" s="10"/>
      <c r="T165" s="10"/>
      <c r="U165" s="10"/>
      <c r="V165" s="10"/>
      <c r="W165" s="10"/>
      <c r="X165" s="10">
        <v>4899.29303081333</v>
      </c>
      <c r="Y165" s="10">
        <v>4892.6085784370498</v>
      </c>
      <c r="Z165" s="10">
        <v>2583.7296042205498</v>
      </c>
      <c r="AA165" s="10">
        <v>3036.1965290031098</v>
      </c>
      <c r="AB165" s="10">
        <v>1986.21935427422</v>
      </c>
      <c r="AC165" s="10">
        <v>1892.6155189807901</v>
      </c>
    </row>
    <row r="166" spans="1:29">
      <c r="A166" t="s">
        <v>106</v>
      </c>
      <c r="B166" s="7" t="s">
        <v>254</v>
      </c>
      <c r="C166" s="7"/>
      <c r="D166" s="7" t="s">
        <v>266</v>
      </c>
      <c r="E166" s="7"/>
      <c r="F166" s="7"/>
      <c r="G166" s="7"/>
      <c r="H166" s="22">
        <v>8.42</v>
      </c>
      <c r="I166" s="16"/>
      <c r="J166" s="16"/>
      <c r="K166" s="16"/>
      <c r="L166" s="8"/>
      <c r="M166" s="16"/>
      <c r="N166" s="16"/>
      <c r="O166" s="9"/>
      <c r="P166" s="10">
        <v>309.92832054151199</v>
      </c>
      <c r="Q166" s="10"/>
      <c r="R166" s="10"/>
      <c r="S166" s="10"/>
      <c r="T166" s="10"/>
      <c r="U166" s="10"/>
      <c r="V166" s="10"/>
      <c r="W166" s="10"/>
      <c r="X166" s="10">
        <v>61.2153122835321</v>
      </c>
      <c r="Y166" s="10"/>
      <c r="Z166" s="10"/>
      <c r="AA166" s="10"/>
      <c r="AB166" s="10"/>
      <c r="AC166" s="10"/>
    </row>
    <row r="167" spans="1:29">
      <c r="A167" t="s">
        <v>106</v>
      </c>
      <c r="B167" s="7" t="s">
        <v>37</v>
      </c>
      <c r="C167" s="7"/>
      <c r="D167" s="7" t="s">
        <v>267</v>
      </c>
      <c r="E167" s="7"/>
      <c r="F167" s="7"/>
      <c r="G167" s="7"/>
      <c r="H167" s="22">
        <v>8.91</v>
      </c>
      <c r="I167" s="16">
        <v>9.24539258510296E-2</v>
      </c>
      <c r="J167" s="16">
        <v>0.96109668750766197</v>
      </c>
      <c r="K167" s="16">
        <v>0.92750201835190105</v>
      </c>
      <c r="L167" s="8"/>
      <c r="M167" s="16">
        <v>0.75488406784395101</v>
      </c>
      <c r="N167" s="16">
        <v>0.71642705614309998</v>
      </c>
      <c r="O167" s="9"/>
      <c r="P167" s="10">
        <v>3322.6518221490401</v>
      </c>
      <c r="Q167" s="10">
        <v>444.62945710414198</v>
      </c>
      <c r="R167" s="10">
        <v>274.117664970102</v>
      </c>
      <c r="S167" s="10">
        <v>321.66578268562398</v>
      </c>
      <c r="T167" s="10">
        <v>432.61595554697101</v>
      </c>
      <c r="U167" s="10">
        <v>459.20518628923099</v>
      </c>
      <c r="V167" s="10">
        <v>342.93017908868302</v>
      </c>
      <c r="W167" s="10"/>
      <c r="X167" s="10">
        <v>2769.5287432360601</v>
      </c>
      <c r="Y167" s="10">
        <v>2960.30473038113</v>
      </c>
      <c r="Z167" s="10">
        <v>1514.9565422994799</v>
      </c>
      <c r="AA167" s="10">
        <v>1918.8864261435799</v>
      </c>
      <c r="AB167" s="10">
        <v>1404.81968014276</v>
      </c>
      <c r="AC167" s="10">
        <v>1520.7758519179699</v>
      </c>
    </row>
    <row r="168" spans="1:29">
      <c r="A168" t="s">
        <v>106</v>
      </c>
      <c r="B168" s="7" t="s">
        <v>38</v>
      </c>
      <c r="C168" s="7"/>
      <c r="D168" s="7" t="s">
        <v>268</v>
      </c>
      <c r="E168" s="7"/>
      <c r="F168" s="7"/>
      <c r="G168" s="7"/>
      <c r="H168" s="22">
        <v>9.5299999999999994</v>
      </c>
      <c r="I168" s="16"/>
      <c r="J168" s="16"/>
      <c r="K168" s="16"/>
      <c r="L168" s="8"/>
      <c r="M168" s="16">
        <v>0.84352013713641005</v>
      </c>
      <c r="N168" s="16">
        <v>0.75445389851501998</v>
      </c>
      <c r="O168" s="9"/>
      <c r="P168" s="10">
        <v>2814.0172736152699</v>
      </c>
      <c r="Q168" s="10"/>
      <c r="R168" s="10"/>
      <c r="S168" s="10"/>
      <c r="T168" s="10"/>
      <c r="U168" s="10"/>
      <c r="V168" s="10"/>
      <c r="W168" s="10"/>
      <c r="X168" s="10">
        <v>854.81548477152</v>
      </c>
      <c r="Y168" s="10">
        <v>915.49751515728599</v>
      </c>
      <c r="Z168" s="10">
        <v>645.29117546069494</v>
      </c>
      <c r="AA168" s="10">
        <v>537.21028124446195</v>
      </c>
      <c r="AB168" s="10">
        <v>445.79379305585599</v>
      </c>
      <c r="AC168" s="10">
        <v>507.05984997245901</v>
      </c>
    </row>
    <row r="169" spans="1:29">
      <c r="A169" t="s">
        <v>106</v>
      </c>
      <c r="B169" s="7" t="s">
        <v>39</v>
      </c>
      <c r="C169" s="7"/>
      <c r="D169" s="7" t="s">
        <v>269</v>
      </c>
      <c r="E169" s="7"/>
      <c r="F169" s="7" t="s">
        <v>271</v>
      </c>
      <c r="G169" s="7"/>
      <c r="H169" s="22">
        <v>8.4499999999999993</v>
      </c>
      <c r="I169" s="16"/>
      <c r="J169" s="16"/>
      <c r="K169" s="16"/>
      <c r="L169" s="8"/>
      <c r="M169" s="16"/>
      <c r="N169" s="16"/>
      <c r="O169" s="9"/>
      <c r="P169" s="10">
        <v>1244.8240440542099</v>
      </c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</row>
    <row r="170" spans="1:29">
      <c r="A170" t="s">
        <v>106</v>
      </c>
      <c r="B170" s="7" t="s">
        <v>40</v>
      </c>
      <c r="C170" s="7"/>
      <c r="D170" s="7" t="s">
        <v>387</v>
      </c>
      <c r="E170" s="7"/>
      <c r="F170" s="7"/>
      <c r="G170" s="7"/>
      <c r="H170" s="23">
        <v>8.7200000000000006</v>
      </c>
      <c r="I170" s="16"/>
      <c r="J170" s="16"/>
      <c r="K170" s="16"/>
      <c r="L170" s="8"/>
      <c r="M170" s="16"/>
      <c r="N170" s="16"/>
      <c r="O170" s="9"/>
      <c r="P170" s="10">
        <v>192.794769639387</v>
      </c>
      <c r="Q170" s="10"/>
      <c r="R170" s="10"/>
      <c r="S170" s="10"/>
      <c r="T170" s="10"/>
      <c r="U170" s="10"/>
      <c r="V170" s="10"/>
      <c r="W170" s="10"/>
      <c r="X170" s="10">
        <v>31.647291299747799</v>
      </c>
      <c r="Y170" s="10">
        <v>51.671209315893798</v>
      </c>
      <c r="Z170" s="10"/>
      <c r="AA170" s="10"/>
      <c r="AB170" s="10"/>
      <c r="AC170" s="10"/>
    </row>
    <row r="171" spans="1:29">
      <c r="A171" t="s">
        <v>106</v>
      </c>
      <c r="B171" s="7" t="s">
        <v>190</v>
      </c>
      <c r="C171" s="7"/>
      <c r="D171" s="7" t="s">
        <v>270</v>
      </c>
      <c r="E171" s="7"/>
      <c r="F171" s="7"/>
      <c r="G171" s="7"/>
      <c r="H171" s="22">
        <v>8.42</v>
      </c>
      <c r="I171" s="16"/>
      <c r="J171" s="16"/>
      <c r="K171" s="16"/>
      <c r="L171" s="8"/>
      <c r="M171" s="16">
        <v>0.39405054055676297</v>
      </c>
      <c r="N171" s="16">
        <v>1.5575421737025399</v>
      </c>
      <c r="O171" s="9"/>
      <c r="P171" s="10">
        <v>417.284375163341</v>
      </c>
      <c r="Q171" s="10"/>
      <c r="R171" s="10"/>
      <c r="S171" s="10"/>
      <c r="T171" s="10"/>
      <c r="U171" s="10"/>
      <c r="V171" s="10"/>
      <c r="W171" s="10"/>
      <c r="X171" s="10">
        <v>60.115124275307203</v>
      </c>
      <c r="Y171" s="10">
        <v>68.649506963192096</v>
      </c>
      <c r="Z171" s="10">
        <v>19.978216628039</v>
      </c>
      <c r="AA171" s="10"/>
      <c r="AB171" s="10">
        <v>74.723659983533395</v>
      </c>
      <c r="AC171" s="10">
        <v>68.487420504398003</v>
      </c>
    </row>
    <row r="172" spans="1:29">
      <c r="A172" t="s">
        <v>106</v>
      </c>
      <c r="B172" s="7" t="s">
        <v>191</v>
      </c>
      <c r="C172" s="7"/>
      <c r="D172" s="7" t="s">
        <v>272</v>
      </c>
      <c r="E172" s="7"/>
      <c r="F172" s="7"/>
      <c r="G172" s="7"/>
      <c r="H172" s="22">
        <v>8.65</v>
      </c>
      <c r="I172" s="16"/>
      <c r="J172" s="16"/>
      <c r="K172" s="16"/>
      <c r="L172" s="8"/>
      <c r="M172" s="16">
        <v>1.9455676810915601</v>
      </c>
      <c r="N172" s="16">
        <v>0.77496430022512897</v>
      </c>
      <c r="O172" s="9"/>
      <c r="P172" s="10"/>
      <c r="Q172" s="10"/>
      <c r="R172" s="10"/>
      <c r="S172" s="10"/>
      <c r="T172" s="10"/>
      <c r="U172" s="10"/>
      <c r="V172" s="10"/>
      <c r="W172" s="10"/>
      <c r="X172" s="10"/>
      <c r="Y172" s="10">
        <v>66.658429835877101</v>
      </c>
      <c r="Z172" s="10">
        <v>108.51295890258601</v>
      </c>
      <c r="AA172" s="10">
        <v>97.037856691928297</v>
      </c>
      <c r="AB172" s="10">
        <v>37.055419086024202</v>
      </c>
      <c r="AC172" s="10"/>
    </row>
    <row r="173" spans="1:29">
      <c r="A173" t="s">
        <v>106</v>
      </c>
      <c r="B173" s="7" t="s">
        <v>192</v>
      </c>
      <c r="C173" s="7"/>
      <c r="D173" s="7" t="s">
        <v>273</v>
      </c>
      <c r="E173" s="7"/>
      <c r="F173" s="7"/>
      <c r="G173" s="7"/>
      <c r="H173" s="22">
        <v>8.85</v>
      </c>
      <c r="I173" s="16"/>
      <c r="J173" s="16"/>
      <c r="K173" s="16"/>
      <c r="L173" s="8"/>
      <c r="M173" s="16">
        <v>0.71339896056755403</v>
      </c>
      <c r="N173" s="16">
        <v>1.07379082153843</v>
      </c>
      <c r="O173" s="9"/>
      <c r="P173" s="10">
        <v>45.266643984040599</v>
      </c>
      <c r="Q173" s="10"/>
      <c r="R173" s="10"/>
      <c r="S173" s="10"/>
      <c r="T173" s="10"/>
      <c r="U173" s="10"/>
      <c r="V173" s="10">
        <v>95.187795367961499</v>
      </c>
      <c r="W173" s="10"/>
      <c r="X173" s="10">
        <v>205.72999455821801</v>
      </c>
      <c r="Y173" s="10">
        <v>232.927391300827</v>
      </c>
      <c r="Z173" s="10">
        <v>160.32460958145501</v>
      </c>
      <c r="AA173" s="10">
        <v>95.2251752754553</v>
      </c>
      <c r="AB173" s="10">
        <v>179.11934055145201</v>
      </c>
      <c r="AC173" s="10">
        <v>156.951872547124</v>
      </c>
    </row>
    <row r="174" spans="1:29">
      <c r="A174" t="s">
        <v>106</v>
      </c>
      <c r="B174" s="7" t="s">
        <v>193</v>
      </c>
      <c r="C174" s="7"/>
      <c r="D174" s="7" t="s">
        <v>274</v>
      </c>
      <c r="E174" s="7"/>
      <c r="F174" s="7"/>
      <c r="G174" s="7"/>
      <c r="H174" s="22">
        <v>9.44</v>
      </c>
      <c r="I174" s="16"/>
      <c r="J174" s="16"/>
      <c r="K174" s="16"/>
      <c r="L174" s="8"/>
      <c r="M174" s="16">
        <v>0.69782114194265299</v>
      </c>
      <c r="N174" s="16">
        <v>0.64603965788945505</v>
      </c>
      <c r="O174" s="9"/>
      <c r="P174" s="10"/>
      <c r="Q174" s="10"/>
      <c r="R174" s="10"/>
      <c r="S174" s="10"/>
      <c r="T174" s="10"/>
      <c r="U174" s="10"/>
      <c r="V174" s="10"/>
      <c r="W174" s="10"/>
      <c r="X174" s="10">
        <v>1076.08302668489</v>
      </c>
      <c r="Y174" s="10">
        <v>1060.9119301814601</v>
      </c>
      <c r="Z174" s="10">
        <v>649.17026188791306</v>
      </c>
      <c r="AA174" s="10">
        <v>533.46830363254605</v>
      </c>
      <c r="AB174" s="10">
        <v>422.82790740996802</v>
      </c>
      <c r="AC174" s="10">
        <v>571.98958114800803</v>
      </c>
    </row>
    <row r="175" spans="1:29">
      <c r="A175" t="s">
        <v>106</v>
      </c>
      <c r="B175" s="7" t="s">
        <v>194</v>
      </c>
      <c r="C175" s="7"/>
      <c r="D175" s="7" t="s">
        <v>275</v>
      </c>
      <c r="E175" s="7"/>
      <c r="F175" s="7"/>
      <c r="G175" s="7"/>
      <c r="H175" s="22">
        <v>8.42</v>
      </c>
      <c r="I175" s="16"/>
      <c r="J175" s="16"/>
      <c r="K175" s="16"/>
      <c r="L175" s="8"/>
      <c r="M175" s="16">
        <v>0.91916946915069497</v>
      </c>
      <c r="N175" s="16">
        <v>1.12822100952312</v>
      </c>
      <c r="O175" s="9"/>
      <c r="P175" s="10"/>
      <c r="Q175" s="10"/>
      <c r="R175" s="10"/>
      <c r="S175" s="10"/>
      <c r="T175" s="10"/>
      <c r="U175" s="10"/>
      <c r="V175" s="10"/>
      <c r="W175" s="10"/>
      <c r="X175" s="10"/>
      <c r="Y175" s="10">
        <v>58.651857611202701</v>
      </c>
      <c r="Z175" s="10">
        <v>29.635211059538701</v>
      </c>
      <c r="AA175" s="10">
        <v>60.569464354138603</v>
      </c>
      <c r="AB175" s="10">
        <v>50.072489875457102</v>
      </c>
      <c r="AC175" s="10">
        <v>44.778522808350701</v>
      </c>
    </row>
    <row r="176" spans="1:29">
      <c r="A176" t="s">
        <v>106</v>
      </c>
      <c r="B176" s="7" t="s">
        <v>195</v>
      </c>
      <c r="C176" s="7"/>
      <c r="D176" s="7" t="s">
        <v>276</v>
      </c>
      <c r="E176" s="7"/>
      <c r="F176" s="7"/>
      <c r="G176" s="7"/>
      <c r="H176" s="22">
        <v>8.3800000000000008</v>
      </c>
      <c r="I176" s="16"/>
      <c r="J176" s="16"/>
      <c r="K176" s="16"/>
      <c r="L176" s="8"/>
      <c r="M176" s="16">
        <v>0.66328586299997505</v>
      </c>
      <c r="N176" s="16">
        <v>0.32349387800545298</v>
      </c>
      <c r="O176" s="9"/>
      <c r="P176" s="10"/>
      <c r="Q176" s="10"/>
      <c r="R176" s="10"/>
      <c r="S176" s="10"/>
      <c r="T176" s="10"/>
      <c r="U176" s="10"/>
      <c r="V176" s="10"/>
      <c r="W176" s="10"/>
      <c r="X176" s="10">
        <v>69.045667166197902</v>
      </c>
      <c r="Y176" s="10">
        <v>71.700622527054705</v>
      </c>
      <c r="Z176" s="10">
        <v>68.454829292741394</v>
      </c>
      <c r="AA176" s="10">
        <v>19.817679533912099</v>
      </c>
      <c r="AB176" s="10">
        <v>12.0164574092077</v>
      </c>
      <c r="AC176" s="10">
        <v>22.493091633453599</v>
      </c>
    </row>
    <row r="177" spans="1:29">
      <c r="A177" t="s">
        <v>106</v>
      </c>
      <c r="B177" s="7" t="s">
        <v>196</v>
      </c>
      <c r="C177" s="7"/>
      <c r="D177" t="s">
        <v>277</v>
      </c>
      <c r="E177" s="7"/>
      <c r="F177" s="7"/>
      <c r="H177" s="22">
        <v>12.99</v>
      </c>
      <c r="I177" s="16"/>
      <c r="J177" s="16"/>
      <c r="K177" s="16"/>
      <c r="L177" s="8"/>
      <c r="M177" s="16">
        <v>1.0243337550743199</v>
      </c>
      <c r="N177" s="16">
        <v>1.1005698596142901</v>
      </c>
      <c r="O177" s="9"/>
      <c r="P177" s="10"/>
      <c r="Q177" s="10"/>
      <c r="R177" s="10"/>
      <c r="S177" s="10"/>
      <c r="T177" s="10"/>
      <c r="U177" s="10"/>
      <c r="V177" s="10"/>
      <c r="W177" s="10"/>
      <c r="X177" s="10">
        <v>58615.205129175301</v>
      </c>
      <c r="Y177" s="10">
        <v>62273.727910976901</v>
      </c>
      <c r="Z177" s="10">
        <v>48210.350990560597</v>
      </c>
      <c r="AA177" s="10">
        <v>49432.5778382196</v>
      </c>
      <c r="AB177" s="10">
        <v>46480.525649204101</v>
      </c>
      <c r="AC177" s="10">
        <v>48301.760165838001</v>
      </c>
    </row>
    <row r="178" spans="1:29">
      <c r="A178" t="s">
        <v>106</v>
      </c>
      <c r="B178" s="7" t="s">
        <v>197</v>
      </c>
      <c r="C178" s="7"/>
      <c r="D178" s="7" t="s">
        <v>278</v>
      </c>
      <c r="E178" s="7"/>
      <c r="F178" s="7"/>
      <c r="H178" s="22">
        <v>13.5</v>
      </c>
      <c r="I178" s="16"/>
      <c r="J178" s="16"/>
      <c r="K178" s="16"/>
      <c r="L178" s="8"/>
      <c r="M178" s="16">
        <v>0.91849759938183895</v>
      </c>
      <c r="N178" s="16">
        <v>0.94373409517504903</v>
      </c>
      <c r="O178" s="9"/>
      <c r="P178" s="10"/>
      <c r="Q178" s="10"/>
      <c r="R178" s="10"/>
      <c r="S178" s="10"/>
      <c r="T178" s="10"/>
      <c r="U178" s="10"/>
      <c r="V178" s="10"/>
      <c r="W178" s="10"/>
      <c r="X178" s="10">
        <v>318002.31904947199</v>
      </c>
      <c r="Y178" s="10">
        <v>332689.08799156302</v>
      </c>
      <c r="Z178" s="10">
        <v>237234.597803004</v>
      </c>
      <c r="AA178" s="10">
        <v>234100.186092905</v>
      </c>
      <c r="AB178" s="10">
        <v>212479.41038034399</v>
      </c>
      <c r="AC178" s="10">
        <v>225186.49575531599</v>
      </c>
    </row>
    <row r="179" spans="1:29">
      <c r="A179" t="s">
        <v>106</v>
      </c>
      <c r="B179" s="7" t="s">
        <v>198</v>
      </c>
      <c r="C179" s="7"/>
      <c r="D179" s="7" t="s">
        <v>279</v>
      </c>
      <c r="E179" s="7"/>
      <c r="F179" s="7"/>
      <c r="H179" s="22">
        <v>14.02</v>
      </c>
      <c r="I179" s="16"/>
      <c r="J179" s="16"/>
      <c r="K179" s="16"/>
      <c r="L179" s="8"/>
      <c r="M179" s="16">
        <v>0.71386483917902399</v>
      </c>
      <c r="N179" s="16">
        <v>0.71770651529612695</v>
      </c>
      <c r="O179" s="9"/>
      <c r="P179" s="10"/>
      <c r="Q179" s="10"/>
      <c r="R179" s="10"/>
      <c r="S179" s="10"/>
      <c r="T179" s="10"/>
      <c r="U179" s="10"/>
      <c r="V179" s="10"/>
      <c r="W179" s="10"/>
      <c r="X179" s="10">
        <v>31828.549100982898</v>
      </c>
      <c r="Y179" s="10">
        <v>26065.192160942799</v>
      </c>
      <c r="Z179" s="10">
        <v>17099.105971503301</v>
      </c>
      <c r="AA179" s="10">
        <v>15385.279868239801</v>
      </c>
      <c r="AB179" s="10">
        <v>17363.421274404998</v>
      </c>
      <c r="AC179" s="10">
        <v>12498.1008980729</v>
      </c>
    </row>
    <row r="180" spans="1:29">
      <c r="A180" t="s">
        <v>106</v>
      </c>
      <c r="B180" s="7" t="s">
        <v>199</v>
      </c>
      <c r="C180" s="7"/>
      <c r="D180" s="7" t="s">
        <v>280</v>
      </c>
      <c r="E180" s="7"/>
      <c r="F180" s="7"/>
      <c r="H180" s="22">
        <v>12.99</v>
      </c>
      <c r="I180" s="16"/>
      <c r="J180" s="16"/>
      <c r="K180" s="16"/>
      <c r="L180" s="8"/>
      <c r="M180" s="16">
        <v>1.35731552461938</v>
      </c>
      <c r="N180" s="16">
        <v>1.4124064198711801</v>
      </c>
      <c r="O180" s="9"/>
      <c r="P180" s="10"/>
      <c r="Q180" s="10"/>
      <c r="R180" s="10"/>
      <c r="S180" s="10"/>
      <c r="T180" s="10"/>
      <c r="U180" s="10"/>
      <c r="V180" s="10"/>
      <c r="W180" s="10"/>
      <c r="X180" s="10">
        <v>4129.5581107413</v>
      </c>
      <c r="Y180" s="10">
        <v>5714.0420373965999</v>
      </c>
      <c r="Z180" s="10">
        <v>5473.9136902154196</v>
      </c>
      <c r="AA180" s="10">
        <v>4941.57473961508</v>
      </c>
      <c r="AB180" s="10">
        <v>4459.6626927710304</v>
      </c>
      <c r="AC180" s="10">
        <v>5360.24638453631</v>
      </c>
    </row>
    <row r="181" spans="1:29">
      <c r="A181" t="s">
        <v>106</v>
      </c>
      <c r="B181" s="7" t="s">
        <v>200</v>
      </c>
      <c r="C181" s="7"/>
      <c r="D181" s="7" t="s">
        <v>281</v>
      </c>
      <c r="E181" s="7"/>
      <c r="F181" s="7"/>
      <c r="H181" s="22">
        <v>13.25</v>
      </c>
      <c r="I181" s="16"/>
      <c r="J181" s="16"/>
      <c r="K181" s="16"/>
      <c r="L181" s="8"/>
      <c r="M181" s="16">
        <v>0.94173653707453497</v>
      </c>
      <c r="N181" s="16">
        <v>0.88042315543010996</v>
      </c>
      <c r="O181" s="9"/>
      <c r="P181" s="10"/>
      <c r="Q181" s="10"/>
      <c r="R181" s="10"/>
      <c r="S181" s="10"/>
      <c r="T181" s="10"/>
      <c r="U181" s="10"/>
      <c r="V181" s="10"/>
      <c r="W181" s="10"/>
      <c r="X181" s="10">
        <v>5100.8353663006001</v>
      </c>
      <c r="Y181" s="10">
        <v>5009.3171717053401</v>
      </c>
      <c r="Z181" s="10">
        <v>3607.6565475759899</v>
      </c>
      <c r="AA181" s="10">
        <v>3907.90864941572</v>
      </c>
      <c r="AB181" s="10">
        <v>3383.7722566867001</v>
      </c>
      <c r="AC181" s="10">
        <v>2972.44847587914</v>
      </c>
    </row>
    <row r="182" spans="1:29">
      <c r="A182" t="s">
        <v>106</v>
      </c>
      <c r="B182" s="7" t="s">
        <v>201</v>
      </c>
      <c r="C182" s="7"/>
      <c r="D182" s="7" t="s">
        <v>282</v>
      </c>
      <c r="E182" s="7"/>
      <c r="F182" s="7"/>
      <c r="H182" s="22">
        <v>13.7</v>
      </c>
      <c r="I182" s="16"/>
      <c r="J182" s="16"/>
      <c r="K182" s="16"/>
      <c r="L182" s="8"/>
      <c r="M182" s="16">
        <v>0.98043038567903096</v>
      </c>
      <c r="N182" s="16">
        <v>1.0500840167184</v>
      </c>
      <c r="O182" s="9"/>
      <c r="P182" s="10"/>
      <c r="Q182" s="10"/>
      <c r="R182" s="10"/>
      <c r="S182" s="10"/>
      <c r="T182" s="10"/>
      <c r="U182" s="10"/>
      <c r="V182" s="10"/>
      <c r="W182" s="10"/>
      <c r="X182" s="10">
        <v>135731.524368696</v>
      </c>
      <c r="Y182" s="10">
        <v>146734.594168279</v>
      </c>
      <c r="Z182" s="10">
        <v>109559.171896642</v>
      </c>
      <c r="AA182" s="10">
        <v>108731.576207051</v>
      </c>
      <c r="AB182" s="10">
        <v>102868.86887781799</v>
      </c>
      <c r="AC182" s="10">
        <v>108409.999214907</v>
      </c>
    </row>
    <row r="183" spans="1:29">
      <c r="A183" t="s">
        <v>106</v>
      </c>
      <c r="B183" s="7" t="s">
        <v>202</v>
      </c>
      <c r="C183" s="7"/>
      <c r="D183" s="7" t="s">
        <v>283</v>
      </c>
      <c r="E183" s="7"/>
      <c r="F183" s="7"/>
      <c r="H183" s="22">
        <v>14.17</v>
      </c>
      <c r="I183" s="16">
        <v>0.817784795897324</v>
      </c>
      <c r="J183" s="16">
        <v>1.07980634967567</v>
      </c>
      <c r="K183" s="16">
        <v>1.0233219945938701</v>
      </c>
      <c r="L183" s="8"/>
      <c r="M183" s="16">
        <v>0.858808761903749</v>
      </c>
      <c r="N183" s="16">
        <v>0.941461604986081</v>
      </c>
      <c r="O183" s="9"/>
      <c r="P183" s="10">
        <v>5305.3527891275598</v>
      </c>
      <c r="Q183" s="10">
        <v>5010.0312514089601</v>
      </c>
      <c r="R183" s="10">
        <v>4853.1513646154199</v>
      </c>
      <c r="S183" s="10">
        <v>5243.1330755028703</v>
      </c>
      <c r="T183" s="10">
        <v>5549.8594271097199</v>
      </c>
      <c r="U183" s="10">
        <v>5287.9478491333603</v>
      </c>
      <c r="V183" s="10">
        <v>5146.9756178754196</v>
      </c>
      <c r="W183" s="10"/>
      <c r="X183" s="10">
        <v>317418.23319932702</v>
      </c>
      <c r="Y183" s="10">
        <v>312344.13899348699</v>
      </c>
      <c r="Z183" s="10">
        <v>211002.40162388701</v>
      </c>
      <c r="AA183" s="10">
        <v>215638.53163558801</v>
      </c>
      <c r="AB183" s="10">
        <v>207531.300438028</v>
      </c>
      <c r="AC183" s="10">
        <v>215019.036424438</v>
      </c>
    </row>
    <row r="184" spans="1:29">
      <c r="A184" t="s">
        <v>106</v>
      </c>
      <c r="B184" s="7" t="s">
        <v>203</v>
      </c>
      <c r="C184" s="7"/>
      <c r="D184" s="7" t="s">
        <v>284</v>
      </c>
      <c r="E184" s="7"/>
      <c r="F184" s="7"/>
      <c r="H184" s="22">
        <v>13.69</v>
      </c>
      <c r="I184" s="16">
        <v>0.82422203342137901</v>
      </c>
      <c r="J184" s="16">
        <v>0.97346987255722395</v>
      </c>
      <c r="K184" s="16">
        <v>0.84654433187440503</v>
      </c>
      <c r="L184" s="8"/>
      <c r="M184" s="16">
        <v>1.19666549739161</v>
      </c>
      <c r="N184" s="16">
        <v>1.3321658979606401</v>
      </c>
      <c r="O184" s="9"/>
      <c r="P184" s="10">
        <v>1100.0001974936399</v>
      </c>
      <c r="Q184" s="10">
        <v>1022.5568027028399</v>
      </c>
      <c r="R184" s="10">
        <v>1038.04919068496</v>
      </c>
      <c r="S184" s="10">
        <v>999.34556838295998</v>
      </c>
      <c r="T184" s="10">
        <v>1052.5166575076501</v>
      </c>
      <c r="U184" s="10">
        <v>1000.53040505223</v>
      </c>
      <c r="V184" s="10">
        <v>861.21907379669005</v>
      </c>
      <c r="W184" s="10"/>
      <c r="X184" s="10">
        <v>15380.929853847399</v>
      </c>
      <c r="Y184" s="10">
        <v>18008.180566251202</v>
      </c>
      <c r="Z184" s="10">
        <v>15382.485138738</v>
      </c>
      <c r="AA184" s="10">
        <v>16044.597442381601</v>
      </c>
      <c r="AB184" s="10">
        <v>15981.3178791313</v>
      </c>
      <c r="AC184" s="10">
        <v>15619.371908580701</v>
      </c>
    </row>
    <row r="185" spans="1:29">
      <c r="A185" t="s">
        <v>106</v>
      </c>
      <c r="B185" s="7" t="s">
        <v>204</v>
      </c>
      <c r="C185" s="7"/>
      <c r="D185" s="7" t="s">
        <v>285</v>
      </c>
      <c r="E185" s="7"/>
      <c r="F185" s="7"/>
      <c r="H185" s="22">
        <v>13.86</v>
      </c>
      <c r="I185" s="16"/>
      <c r="J185" s="16"/>
      <c r="K185" s="16"/>
      <c r="L185" s="8"/>
      <c r="M185" s="16">
        <v>0.90597443402961797</v>
      </c>
      <c r="N185" s="16">
        <v>1.03007506348111</v>
      </c>
      <c r="O185" s="9"/>
      <c r="P185" s="10"/>
      <c r="Q185" s="10"/>
      <c r="R185" s="10"/>
      <c r="S185" s="10"/>
      <c r="T185" s="10"/>
      <c r="U185" s="10"/>
      <c r="V185" s="10"/>
      <c r="W185" s="10"/>
      <c r="X185" s="10">
        <v>14654.754954234</v>
      </c>
      <c r="Y185" s="10">
        <v>15561.619906247201</v>
      </c>
      <c r="Z185" s="10">
        <v>11189.9279833661</v>
      </c>
      <c r="AA185" s="10">
        <v>10408.9272825834</v>
      </c>
      <c r="AB185" s="10">
        <v>10814.067962680499</v>
      </c>
      <c r="AC185" s="10">
        <v>11363.4615212836</v>
      </c>
    </row>
    <row r="186" spans="1:29">
      <c r="A186" t="s">
        <v>106</v>
      </c>
      <c r="B186" s="7" t="s">
        <v>205</v>
      </c>
      <c r="C186" s="7"/>
      <c r="D186" s="7" t="s">
        <v>286</v>
      </c>
      <c r="E186" s="7"/>
      <c r="F186" s="7"/>
      <c r="H186" s="22">
        <v>14.4</v>
      </c>
      <c r="I186" s="16">
        <v>0.97263572960610001</v>
      </c>
      <c r="J186" s="16">
        <v>1.0113146134667299</v>
      </c>
      <c r="K186" s="16">
        <v>0.82014510321023104</v>
      </c>
      <c r="L186" s="8"/>
      <c r="M186" s="16">
        <v>0.86994287502354395</v>
      </c>
      <c r="N186" s="16">
        <v>0.96796500559590803</v>
      </c>
      <c r="O186" s="9"/>
      <c r="P186" s="10">
        <v>953.03397970640401</v>
      </c>
      <c r="Q186" s="10">
        <v>911.52851941565905</v>
      </c>
      <c r="R186" s="10">
        <v>1217.03226684067</v>
      </c>
      <c r="S186" s="10">
        <v>1118.63894387353</v>
      </c>
      <c r="T186" s="10">
        <v>1018.05888793055</v>
      </c>
      <c r="U186" s="10">
        <v>874.63263170338405</v>
      </c>
      <c r="V186" s="10">
        <v>926.71091309664098</v>
      </c>
      <c r="W186" s="10"/>
      <c r="X186" s="10">
        <v>123838.39791041501</v>
      </c>
      <c r="Y186" s="10">
        <v>130874.90484050001</v>
      </c>
      <c r="Z186" s="10">
        <v>84520.778535100093</v>
      </c>
      <c r="AA186" s="10">
        <v>90299.451478449395</v>
      </c>
      <c r="AB186" s="10">
        <v>83282.958348736705</v>
      </c>
      <c r="AC186" s="10">
        <v>92590.097977236102</v>
      </c>
    </row>
    <row r="187" spans="1:29">
      <c r="A187" t="s">
        <v>106</v>
      </c>
      <c r="B187" s="7" t="s">
        <v>206</v>
      </c>
      <c r="C187" s="7"/>
      <c r="D187" s="7" t="s">
        <v>287</v>
      </c>
      <c r="E187" s="7"/>
      <c r="F187" s="7"/>
      <c r="H187" s="22">
        <v>14.88</v>
      </c>
      <c r="I187" s="16">
        <v>0.75040861631807898</v>
      </c>
      <c r="J187" s="16">
        <v>1.01060487128668</v>
      </c>
      <c r="K187" s="16">
        <v>1.06820367080145</v>
      </c>
      <c r="L187" s="8"/>
      <c r="M187" s="16">
        <v>0.70426138590874598</v>
      </c>
      <c r="N187" s="16">
        <v>0.86752677836357095</v>
      </c>
      <c r="O187" s="9"/>
      <c r="P187" s="10">
        <v>2022.5070839370501</v>
      </c>
      <c r="Q187" s="10">
        <v>1800.57446062651</v>
      </c>
      <c r="R187" s="10">
        <v>1653.05425577091</v>
      </c>
      <c r="S187" s="10">
        <v>1814.9446324478499</v>
      </c>
      <c r="T187" s="10">
        <v>1769.18857356172</v>
      </c>
      <c r="U187" s="10">
        <v>1955.61015765004</v>
      </c>
      <c r="V187" s="10">
        <v>1883.7541810877799</v>
      </c>
      <c r="W187" s="10"/>
      <c r="X187" s="10">
        <v>24043.0551419115</v>
      </c>
      <c r="Y187" s="10">
        <v>20141.008114382199</v>
      </c>
      <c r="Z187" s="10">
        <v>11977.180580505001</v>
      </c>
      <c r="AA187" s="10">
        <v>12477.816485076501</v>
      </c>
      <c r="AB187" s="10">
        <v>13662.4349092046</v>
      </c>
      <c r="AC187" s="10">
        <v>13545.644507315001</v>
      </c>
    </row>
    <row r="188" spans="1:29">
      <c r="A188" t="s">
        <v>106</v>
      </c>
      <c r="B188" s="7" t="s">
        <v>207</v>
      </c>
      <c r="C188" s="7"/>
      <c r="D188" s="7" t="s">
        <v>288</v>
      </c>
      <c r="E188" s="7"/>
      <c r="F188" s="7"/>
      <c r="H188" s="22">
        <v>13.59</v>
      </c>
      <c r="I188" s="16">
        <v>0.84525981973337205</v>
      </c>
      <c r="J188" s="16">
        <v>1.0015240716517699</v>
      </c>
      <c r="K188" s="16">
        <v>0.922907949275935</v>
      </c>
      <c r="L188" s="8"/>
      <c r="M188" s="16">
        <v>0.84404684449427603</v>
      </c>
      <c r="N188" s="16">
        <v>1.50437887568255</v>
      </c>
      <c r="O188" s="9"/>
      <c r="P188" s="10">
        <v>449.71845792642898</v>
      </c>
      <c r="Q188" s="10">
        <v>391.11444829902098</v>
      </c>
      <c r="R188" s="10">
        <v>478.46896548712101</v>
      </c>
      <c r="S188" s="10">
        <v>437.64608754429901</v>
      </c>
      <c r="T188" s="10">
        <v>442.81769902081498</v>
      </c>
      <c r="U188" s="10">
        <v>411.08331277894598</v>
      </c>
      <c r="V188" s="10">
        <v>424.28751347270901</v>
      </c>
      <c r="W188" s="10"/>
      <c r="X188" s="10">
        <v>1603.8519704651001</v>
      </c>
      <c r="Y188" s="10">
        <v>1947.9144517878201</v>
      </c>
      <c r="Z188" s="10">
        <v>1328.46948006048</v>
      </c>
      <c r="AA188" s="10">
        <v>1043.0792806762099</v>
      </c>
      <c r="AB188" s="10">
        <v>1693.0256869234299</v>
      </c>
      <c r="AC188" s="10">
        <v>2121.3454905129602</v>
      </c>
    </row>
    <row r="189" spans="1:29">
      <c r="A189" t="s">
        <v>106</v>
      </c>
      <c r="B189" s="7" t="s">
        <v>208</v>
      </c>
      <c r="C189" s="7"/>
      <c r="D189" s="7" t="s">
        <v>289</v>
      </c>
      <c r="E189" s="7"/>
      <c r="F189" s="7"/>
      <c r="H189" s="22">
        <v>13.91</v>
      </c>
      <c r="I189" s="16">
        <v>1.0913586776050199</v>
      </c>
      <c r="J189" s="16">
        <v>0.78197208675711605</v>
      </c>
      <c r="K189" s="16">
        <v>0.93594568334099004</v>
      </c>
      <c r="L189" s="8"/>
      <c r="M189" s="16">
        <v>1.0738437108877901</v>
      </c>
      <c r="N189" s="16">
        <v>1.4255151822540699</v>
      </c>
      <c r="O189" s="9"/>
      <c r="P189" s="10">
        <v>815.85313753008199</v>
      </c>
      <c r="Q189" s="10">
        <v>1037.60211773694</v>
      </c>
      <c r="R189" s="10">
        <v>986.95920216850004</v>
      </c>
      <c r="S189" s="10">
        <v>756.10937174041806</v>
      </c>
      <c r="T189" s="10">
        <v>855.99493866949604</v>
      </c>
      <c r="U189" s="10">
        <v>927.60953941374805</v>
      </c>
      <c r="V189" s="10">
        <v>958.52818606898495</v>
      </c>
      <c r="W189" s="10"/>
      <c r="X189" s="10">
        <v>6435.4458640105304</v>
      </c>
      <c r="Y189" s="10">
        <v>7794.5892913681801</v>
      </c>
      <c r="Z189" s="10">
        <v>5732.61666652846</v>
      </c>
      <c r="AA189" s="10">
        <v>6278.3258117497899</v>
      </c>
      <c r="AB189" s="10">
        <v>6972.8816578736496</v>
      </c>
      <c r="AC189" s="10">
        <v>7423.1344849692996</v>
      </c>
    </row>
    <row r="190" spans="1:29">
      <c r="A190" t="s">
        <v>106</v>
      </c>
      <c r="B190" s="7" t="s">
        <v>209</v>
      </c>
      <c r="C190" s="7"/>
      <c r="D190" s="7" t="s">
        <v>290</v>
      </c>
      <c r="E190" s="7"/>
      <c r="F190" s="7"/>
      <c r="H190" s="22">
        <v>14.4</v>
      </c>
      <c r="I190" s="16">
        <v>0.89101138986450401</v>
      </c>
      <c r="J190" s="16">
        <v>0.89126501844352901</v>
      </c>
      <c r="K190" s="16">
        <v>0.93234332888263205</v>
      </c>
      <c r="L190" s="8"/>
      <c r="M190" s="16">
        <v>1.0026645697016601</v>
      </c>
      <c r="N190" s="16">
        <v>1.1406165687340399</v>
      </c>
      <c r="O190" s="9"/>
      <c r="P190" s="10">
        <v>2819.7524867161801</v>
      </c>
      <c r="Q190" s="10">
        <v>2524.66235253083</v>
      </c>
      <c r="R190" s="10">
        <v>3229.9375870416402</v>
      </c>
      <c r="S190" s="10">
        <v>2622.7671503719398</v>
      </c>
      <c r="T190" s="10">
        <v>2586.8309934406302</v>
      </c>
      <c r="U190" s="10">
        <v>2764.3166131277899</v>
      </c>
      <c r="V190" s="10">
        <v>2748.8683664007099</v>
      </c>
      <c r="W190" s="10"/>
      <c r="X190" s="10">
        <v>16565.669604082901</v>
      </c>
      <c r="Y190" s="10">
        <v>17574.728106769599</v>
      </c>
      <c r="Z190" s="10">
        <v>12884.856018512301</v>
      </c>
      <c r="AA190" s="10">
        <v>14134.913598245101</v>
      </c>
      <c r="AB190" s="10">
        <v>13629.002679933499</v>
      </c>
      <c r="AC190" s="10">
        <v>14112.880305975201</v>
      </c>
    </row>
    <row r="191" spans="1:29">
      <c r="A191" t="s">
        <v>106</v>
      </c>
      <c r="B191" s="7" t="s">
        <v>210</v>
      </c>
      <c r="C191" s="7"/>
      <c r="D191" s="7" t="s">
        <v>291</v>
      </c>
      <c r="E191" s="7"/>
      <c r="F191" s="7"/>
      <c r="H191" s="22">
        <v>14.65</v>
      </c>
      <c r="I191" s="16"/>
      <c r="J191" s="16"/>
      <c r="K191" s="16"/>
      <c r="L191" s="8"/>
      <c r="M191" s="16">
        <v>0.81128709033025603</v>
      </c>
      <c r="N191" s="16">
        <v>0.83957384799757295</v>
      </c>
      <c r="O191" s="9"/>
      <c r="P191" s="10"/>
      <c r="Q191" s="10"/>
      <c r="R191" s="10"/>
      <c r="S191" s="10"/>
      <c r="T191" s="10"/>
      <c r="U191" s="10"/>
      <c r="V191" s="10"/>
      <c r="W191" s="10"/>
      <c r="X191" s="10">
        <v>2139.78088737396</v>
      </c>
      <c r="Y191" s="10">
        <v>2220.7554491962601</v>
      </c>
      <c r="Z191" s="10">
        <v>1251.42107918994</v>
      </c>
      <c r="AA191" s="10">
        <v>1556.38184595438</v>
      </c>
      <c r="AB191" s="10">
        <v>1283.1722910696799</v>
      </c>
      <c r="AC191" s="10">
        <v>1325.9514123630199</v>
      </c>
    </row>
    <row r="192" spans="1:29">
      <c r="A192" t="s">
        <v>106</v>
      </c>
      <c r="B192" s="7" t="s">
        <v>211</v>
      </c>
      <c r="C192" s="7"/>
      <c r="D192" s="7" t="s">
        <v>292</v>
      </c>
      <c r="E192" s="7"/>
      <c r="F192" s="7"/>
      <c r="H192" s="22">
        <v>15.48</v>
      </c>
      <c r="I192" s="16"/>
      <c r="J192" s="16"/>
      <c r="K192" s="16"/>
      <c r="L192" s="8"/>
      <c r="M192" s="16">
        <v>0.67481093824423599</v>
      </c>
      <c r="N192" s="16">
        <v>0.77706851221774398</v>
      </c>
      <c r="O192" s="9"/>
      <c r="P192" s="10"/>
      <c r="Q192" s="10"/>
      <c r="R192" s="10"/>
      <c r="S192" s="10"/>
      <c r="T192" s="10"/>
      <c r="U192" s="10"/>
      <c r="V192" s="10"/>
      <c r="W192" s="10"/>
      <c r="X192" s="10">
        <v>5561.1208466145699</v>
      </c>
      <c r="Y192" s="10">
        <v>6124.38547749182</v>
      </c>
      <c r="Z192" s="10">
        <v>2909.9793180973902</v>
      </c>
      <c r="AA192" s="10">
        <v>3315.8289782373699</v>
      </c>
      <c r="AB192" s="10">
        <v>3024.5255125554199</v>
      </c>
      <c r="AC192" s="10">
        <v>3451.6801067579599</v>
      </c>
    </row>
    <row r="193" spans="1:29">
      <c r="A193" t="s">
        <v>106</v>
      </c>
      <c r="B193" s="7" t="s">
        <v>212</v>
      </c>
      <c r="C193" s="7"/>
      <c r="D193" s="7" t="s">
        <v>293</v>
      </c>
      <c r="E193" s="7"/>
      <c r="F193" s="7"/>
      <c r="H193" s="22">
        <v>12.61</v>
      </c>
      <c r="I193" s="16"/>
      <c r="J193" s="16"/>
      <c r="K193" s="16"/>
      <c r="L193" s="8"/>
      <c r="M193" s="16">
        <v>0.87669069741830596</v>
      </c>
      <c r="N193" s="16">
        <v>0.86496336548160602</v>
      </c>
      <c r="O193" s="9"/>
      <c r="P193" s="10"/>
      <c r="Q193" s="10"/>
      <c r="R193" s="10"/>
      <c r="S193" s="10"/>
      <c r="T193" s="10"/>
      <c r="U193" s="10"/>
      <c r="V193" s="10"/>
      <c r="W193" s="10"/>
      <c r="X193" s="10">
        <v>3540.4808702096002</v>
      </c>
      <c r="Y193" s="10">
        <v>4046.1731138814498</v>
      </c>
      <c r="Z193" s="10">
        <v>2729.1878738773598</v>
      </c>
      <c r="AA193" s="10">
        <v>2509.8050905897999</v>
      </c>
      <c r="AB193" s="10">
        <v>2221.25477695787</v>
      </c>
      <c r="AC193" s="10">
        <v>2450.1807142176499</v>
      </c>
    </row>
    <row r="194" spans="1:29">
      <c r="A194" t="s">
        <v>106</v>
      </c>
      <c r="B194" s="7" t="s">
        <v>213</v>
      </c>
      <c r="C194" s="7"/>
      <c r="D194" s="7" t="s">
        <v>294</v>
      </c>
      <c r="E194" s="7"/>
      <c r="F194" s="7"/>
      <c r="H194" s="22">
        <v>12.85</v>
      </c>
      <c r="I194" s="16">
        <v>0.89897875234397195</v>
      </c>
      <c r="J194" s="16">
        <v>1.1658353251139899</v>
      </c>
      <c r="K194" s="16">
        <v>0.89592317220928697</v>
      </c>
      <c r="L194" s="8"/>
      <c r="M194" s="16">
        <v>0.87931981439472595</v>
      </c>
      <c r="N194" s="16">
        <v>0.92692740417653596</v>
      </c>
      <c r="O194" s="9"/>
      <c r="P194" s="10">
        <v>238.431306341023</v>
      </c>
      <c r="Q194" s="10">
        <v>231.08540669895601</v>
      </c>
      <c r="R194" s="10">
        <v>256.38699621405698</v>
      </c>
      <c r="S194" s="10">
        <v>341.73406043226402</v>
      </c>
      <c r="T194" s="10">
        <v>232.556872840502</v>
      </c>
      <c r="U194" s="10">
        <v>239.299068245439</v>
      </c>
      <c r="V194" s="10">
        <v>214.66404379678599</v>
      </c>
      <c r="W194" s="10"/>
      <c r="X194" s="10">
        <v>11162.200296155699</v>
      </c>
      <c r="Y194" s="10">
        <v>11775.1938828073</v>
      </c>
      <c r="Z194" s="10">
        <v>7959.8470738831202</v>
      </c>
      <c r="AA194" s="10">
        <v>7943.8720168769796</v>
      </c>
      <c r="AB194" s="10">
        <v>7363.9606246842104</v>
      </c>
      <c r="AC194" s="10">
        <v>7787.2614807192504</v>
      </c>
    </row>
    <row r="195" spans="1:29">
      <c r="A195" t="s">
        <v>106</v>
      </c>
      <c r="B195" s="7" t="s">
        <v>214</v>
      </c>
      <c r="C195" s="7"/>
      <c r="D195" s="7" t="s">
        <v>295</v>
      </c>
      <c r="E195" s="7"/>
      <c r="F195" s="7"/>
      <c r="H195" s="22">
        <v>13.36</v>
      </c>
      <c r="I195" s="16">
        <v>0.76709594822273697</v>
      </c>
      <c r="J195" s="16">
        <v>1.0705420651823101</v>
      </c>
      <c r="K195" s="16">
        <v>0.96484176162736501</v>
      </c>
      <c r="L195" s="8"/>
      <c r="M195" s="16">
        <v>0.77852032514909297</v>
      </c>
      <c r="N195" s="16">
        <v>0.78483867728835</v>
      </c>
      <c r="O195" s="9"/>
      <c r="P195" s="10">
        <v>4055.2308928954499</v>
      </c>
      <c r="Q195" s="10">
        <v>3658.85304209589</v>
      </c>
      <c r="R195" s="10">
        <v>3415.7990955502401</v>
      </c>
      <c r="S195" s="10">
        <v>3920.5100260096301</v>
      </c>
      <c r="T195" s="10">
        <v>3803.1817080789501</v>
      </c>
      <c r="U195" s="10">
        <v>3677.5715800892299</v>
      </c>
      <c r="V195" s="10">
        <v>3521.92084807438</v>
      </c>
      <c r="W195" s="10"/>
      <c r="X195" s="10">
        <v>51187.586956691703</v>
      </c>
      <c r="Y195" s="10">
        <v>51315.488155296902</v>
      </c>
      <c r="Z195" s="10">
        <v>32519.611870930501</v>
      </c>
      <c r="AA195" s="10">
        <v>30461.8660197846</v>
      </c>
      <c r="AB195" s="10">
        <v>30195.066749761401</v>
      </c>
      <c r="AC195" s="10">
        <v>27210.133529361101</v>
      </c>
    </row>
    <row r="196" spans="1:29">
      <c r="A196" t="s">
        <v>106</v>
      </c>
      <c r="B196" s="7" t="s">
        <v>215</v>
      </c>
      <c r="C196" s="7"/>
      <c r="D196" s="7" t="s">
        <v>296</v>
      </c>
      <c r="E196" s="7"/>
      <c r="F196" s="7"/>
      <c r="H196" s="22">
        <v>13.13</v>
      </c>
      <c r="I196" s="16"/>
      <c r="J196" s="16"/>
      <c r="K196" s="16"/>
      <c r="L196" s="8"/>
      <c r="M196" s="16">
        <v>0.69033092189306799</v>
      </c>
      <c r="N196" s="16">
        <v>0.73523046050657204</v>
      </c>
      <c r="O196" s="9"/>
      <c r="P196" s="10"/>
      <c r="Q196" s="10"/>
      <c r="R196" s="10"/>
      <c r="S196" s="10"/>
      <c r="T196" s="10"/>
      <c r="U196" s="10"/>
      <c r="V196" s="10"/>
      <c r="W196" s="10"/>
      <c r="X196" s="10">
        <v>1142.9455370461201</v>
      </c>
      <c r="Y196" s="10">
        <v>991.85863619615202</v>
      </c>
      <c r="Z196" s="10">
        <v>531.52103593848904</v>
      </c>
      <c r="AA196" s="10">
        <v>632.13943580807904</v>
      </c>
      <c r="AB196" s="10">
        <v>620.41871458914704</v>
      </c>
      <c r="AC196" s="10">
        <v>501.843816173113</v>
      </c>
    </row>
    <row r="197" spans="1:29">
      <c r="A197" t="s">
        <v>106</v>
      </c>
      <c r="B197" s="7" t="s">
        <v>216</v>
      </c>
      <c r="C197" s="7"/>
      <c r="D197" s="7" t="s">
        <v>297</v>
      </c>
      <c r="E197" s="7"/>
      <c r="F197" s="7"/>
      <c r="H197" s="22">
        <v>13.59</v>
      </c>
      <c r="I197" s="16"/>
      <c r="J197" s="16"/>
      <c r="K197" s="16"/>
      <c r="L197" s="8"/>
      <c r="M197" s="16">
        <v>0.88831154051274297</v>
      </c>
      <c r="N197" s="16">
        <v>1.0730951350154201</v>
      </c>
      <c r="O197" s="9"/>
      <c r="P197" s="10"/>
      <c r="Q197" s="10"/>
      <c r="R197" s="10"/>
      <c r="S197" s="10"/>
      <c r="T197" s="10"/>
      <c r="U197" s="10"/>
      <c r="V197" s="10"/>
      <c r="W197" s="10"/>
      <c r="X197" s="10">
        <v>28635.289737120798</v>
      </c>
      <c r="Y197" s="10">
        <v>26126.388977383001</v>
      </c>
      <c r="Z197" s="10">
        <v>20361.620570352501</v>
      </c>
      <c r="AA197" s="10">
        <v>18039.537667297802</v>
      </c>
      <c r="AB197" s="10">
        <v>22169.736644388398</v>
      </c>
      <c r="AC197" s="10">
        <v>19732.4619825769</v>
      </c>
    </row>
    <row r="198" spans="1:29">
      <c r="A198" t="s">
        <v>106</v>
      </c>
      <c r="B198" s="7" t="s">
        <v>217</v>
      </c>
      <c r="C198" s="7"/>
      <c r="D198" s="7" t="s">
        <v>298</v>
      </c>
      <c r="E198" s="7"/>
      <c r="F198" s="7"/>
      <c r="H198" s="22">
        <v>14.11</v>
      </c>
      <c r="I198" s="16">
        <v>0.84259916670018498</v>
      </c>
      <c r="J198" s="16">
        <v>1.1405980998238201</v>
      </c>
      <c r="K198" s="16">
        <v>1.0846370323554</v>
      </c>
      <c r="L198" s="8"/>
      <c r="M198" s="16">
        <v>1.0363840876045201</v>
      </c>
      <c r="N198" s="16">
        <v>1.1953165905524501</v>
      </c>
      <c r="O198" s="9"/>
      <c r="P198" s="10">
        <v>473.90043705518798</v>
      </c>
      <c r="Q198" s="10">
        <v>393.72773275988601</v>
      </c>
      <c r="R198" s="10">
        <v>522.98552667651802</v>
      </c>
      <c r="S198" s="10">
        <v>606.99857985811002</v>
      </c>
      <c r="T198" s="10">
        <v>445.11760820919397</v>
      </c>
      <c r="U198" s="10">
        <v>477.31240518462198</v>
      </c>
      <c r="V198" s="10">
        <v>526.16915478393696</v>
      </c>
      <c r="W198" s="10"/>
      <c r="X198" s="10">
        <v>514.30714345312799</v>
      </c>
      <c r="Y198" s="10">
        <v>338.006899189509</v>
      </c>
      <c r="Z198" s="10">
        <v>327.96635607685698</v>
      </c>
      <c r="AA198" s="10">
        <v>354.29227049451703</v>
      </c>
      <c r="AB198" s="10">
        <v>404.39016443906303</v>
      </c>
      <c r="AC198" s="10">
        <v>312.49771687999498</v>
      </c>
    </row>
    <row r="199" spans="1:29">
      <c r="A199" t="s">
        <v>106</v>
      </c>
      <c r="B199" s="7" t="s">
        <v>218</v>
      </c>
      <c r="C199" s="7"/>
      <c r="D199" s="7"/>
      <c r="E199" s="7" t="s">
        <v>299</v>
      </c>
      <c r="F199" s="7" t="s">
        <v>300</v>
      </c>
      <c r="H199" s="22">
        <v>14.17</v>
      </c>
      <c r="I199" s="16"/>
      <c r="J199" s="16"/>
      <c r="K199" s="16"/>
      <c r="L199" s="8"/>
      <c r="M199" s="16">
        <v>1.0215611870161001</v>
      </c>
      <c r="N199" s="16">
        <v>1.0214893760413</v>
      </c>
      <c r="O199" s="9"/>
      <c r="P199" s="10"/>
      <c r="Q199" s="10"/>
      <c r="R199" s="10"/>
      <c r="S199" s="10"/>
      <c r="T199" s="10"/>
      <c r="U199" s="10"/>
      <c r="V199" s="10"/>
      <c r="W199" s="10"/>
      <c r="X199" s="10">
        <v>2520.08824114237</v>
      </c>
      <c r="Y199" s="10">
        <v>2283.00003310796</v>
      </c>
      <c r="Z199" s="10">
        <v>1958.4081135440999</v>
      </c>
      <c r="AA199" s="10">
        <v>1908.3626033707301</v>
      </c>
      <c r="AB199" s="10">
        <v>1733.38139324029</v>
      </c>
      <c r="AC199" s="10">
        <v>1759.4282994098801</v>
      </c>
    </row>
    <row r="200" spans="1:29">
      <c r="A200" t="s">
        <v>106</v>
      </c>
      <c r="B200" s="7" t="s">
        <v>219</v>
      </c>
      <c r="C200" s="7"/>
      <c r="D200" s="7"/>
      <c r="E200" s="7" t="s">
        <v>301</v>
      </c>
      <c r="F200" s="7" t="s">
        <v>302</v>
      </c>
      <c r="H200" s="22">
        <v>14.63</v>
      </c>
      <c r="I200" s="16"/>
      <c r="J200" s="16">
        <v>1.71282757369482</v>
      </c>
      <c r="K200" s="16">
        <v>1.1047942436921401</v>
      </c>
      <c r="L200" s="8"/>
      <c r="M200" s="16">
        <v>0.612263949310902</v>
      </c>
      <c r="N200" s="16">
        <v>0.57090142759658302</v>
      </c>
      <c r="O200" s="9"/>
      <c r="P200" s="10"/>
      <c r="Q200" s="10">
        <v>261.31247197648503</v>
      </c>
      <c r="R200" s="10">
        <v>140.07747389197399</v>
      </c>
      <c r="S200" s="10">
        <v>290.65239860238</v>
      </c>
      <c r="T200" s="10"/>
      <c r="U200" s="10">
        <v>152.62577398579199</v>
      </c>
      <c r="V200" s="10">
        <v>185.558299879153</v>
      </c>
      <c r="W200" s="10"/>
      <c r="X200" s="10">
        <v>7543.5517851048098</v>
      </c>
      <c r="Y200" s="10">
        <v>5096.9986130695997</v>
      </c>
      <c r="Z200" s="10">
        <v>2965.4481072021899</v>
      </c>
      <c r="AA200" s="10">
        <v>3024.8357075598701</v>
      </c>
      <c r="AB200" s="10">
        <v>2835.6364332675598</v>
      </c>
      <c r="AC200" s="10">
        <v>2243.5030500457701</v>
      </c>
    </row>
    <row r="201" spans="1:29">
      <c r="A201" t="s">
        <v>106</v>
      </c>
      <c r="B201" s="7" t="s">
        <v>220</v>
      </c>
      <c r="C201" s="7"/>
      <c r="D201" s="7"/>
      <c r="E201" s="7" t="s">
        <v>303</v>
      </c>
      <c r="F201" s="7" t="s">
        <v>304</v>
      </c>
      <c r="H201" s="22">
        <v>14.76</v>
      </c>
      <c r="I201" s="16">
        <v>0.73307324526278395</v>
      </c>
      <c r="J201" s="16">
        <v>1.4172835478277299</v>
      </c>
      <c r="K201" s="16">
        <v>1.23193109919623</v>
      </c>
      <c r="L201" s="8"/>
      <c r="M201" s="16">
        <v>0.84883692350962803</v>
      </c>
      <c r="N201" s="16">
        <v>0.91962811440302294</v>
      </c>
      <c r="O201" s="9"/>
      <c r="P201" s="10">
        <v>154.15268517269701</v>
      </c>
      <c r="Q201" s="10">
        <v>147.11330150576799</v>
      </c>
      <c r="R201" s="10">
        <v>111.816539307385</v>
      </c>
      <c r="S201" s="10">
        <v>232.86270729107301</v>
      </c>
      <c r="T201" s="10">
        <v>140.60209351051799</v>
      </c>
      <c r="U201" s="10">
        <v>208.20697357380601</v>
      </c>
      <c r="V201" s="10">
        <v>124.48670332703</v>
      </c>
      <c r="W201" s="10"/>
      <c r="X201" s="10">
        <v>2516.4954738750898</v>
      </c>
      <c r="Y201" s="10">
        <v>2277.7380436409799</v>
      </c>
      <c r="Z201" s="10">
        <v>1516.43314216217</v>
      </c>
      <c r="AA201" s="10">
        <v>1695.0154225783799</v>
      </c>
      <c r="AB201" s="10">
        <v>1472.80161179628</v>
      </c>
      <c r="AC201" s="10">
        <v>1670.9929953824901</v>
      </c>
    </row>
    <row r="202" spans="1:29">
      <c r="A202" t="s">
        <v>106</v>
      </c>
      <c r="B202" s="7" t="s">
        <v>221</v>
      </c>
      <c r="C202" s="7"/>
      <c r="D202" s="7"/>
      <c r="E202" s="7" t="s">
        <v>305</v>
      </c>
      <c r="F202" s="7" t="s">
        <v>306</v>
      </c>
      <c r="H202" s="22">
        <v>15.31</v>
      </c>
      <c r="I202" s="16"/>
      <c r="J202" s="16"/>
      <c r="K202" s="16"/>
      <c r="L202" s="8"/>
      <c r="M202" s="16">
        <v>0.398141534179761</v>
      </c>
      <c r="N202" s="16">
        <v>0.29296948233356102</v>
      </c>
      <c r="O202" s="9"/>
      <c r="P202" s="10"/>
      <c r="Q202" s="10"/>
      <c r="R202" s="10"/>
      <c r="S202" s="10"/>
      <c r="T202" s="10"/>
      <c r="U202" s="10"/>
      <c r="V202" s="10"/>
      <c r="W202" s="10"/>
      <c r="X202" s="10">
        <v>661.12481305097299</v>
      </c>
      <c r="Y202" s="10">
        <v>419.75024103129903</v>
      </c>
      <c r="Z202" s="10">
        <v>139.06717970565899</v>
      </c>
      <c r="AA202" s="10">
        <v>197.24815137108399</v>
      </c>
      <c r="AB202" s="10"/>
      <c r="AC202" s="10">
        <v>109.918265875218</v>
      </c>
    </row>
    <row r="203" spans="1:29">
      <c r="A203" t="s">
        <v>106</v>
      </c>
      <c r="B203" s="7" t="s">
        <v>222</v>
      </c>
      <c r="C203" s="7"/>
      <c r="D203" s="7"/>
      <c r="E203" s="7" t="s">
        <v>307</v>
      </c>
      <c r="F203" s="7" t="s">
        <v>308</v>
      </c>
      <c r="H203" s="22">
        <v>17.84</v>
      </c>
      <c r="I203" s="16">
        <v>0.84437453520028805</v>
      </c>
      <c r="J203" s="16">
        <v>0.99690279492469502</v>
      </c>
      <c r="K203" s="16">
        <v>0.88065836067799197</v>
      </c>
      <c r="L203" s="8"/>
      <c r="M203" s="16">
        <v>1.3833570528058301</v>
      </c>
      <c r="N203" s="16">
        <v>1.5050733797478599</v>
      </c>
      <c r="O203" s="9"/>
      <c r="P203" s="10">
        <v>2167.5044726444398</v>
      </c>
      <c r="Q203" s="10">
        <v>1942.5159907418999</v>
      </c>
      <c r="R203" s="10">
        <v>2228.4703467518698</v>
      </c>
      <c r="S203" s="10">
        <v>2138.7003574036498</v>
      </c>
      <c r="T203" s="10">
        <v>2084.0995199508702</v>
      </c>
      <c r="U203" s="10">
        <v>1939.66652839075</v>
      </c>
      <c r="V203" s="10">
        <v>1924.34248570007</v>
      </c>
      <c r="W203" s="10"/>
      <c r="X203" s="10">
        <v>1580.6406460842099</v>
      </c>
      <c r="Y203" s="10">
        <v>1440.2310804173101</v>
      </c>
      <c r="Z203" s="10">
        <v>1651.9907149508499</v>
      </c>
      <c r="AA203" s="10">
        <v>1641.29444982724</v>
      </c>
      <c r="AB203" s="10">
        <v>1731.92758421344</v>
      </c>
      <c r="AC203" s="10">
        <v>1511.69825295599</v>
      </c>
    </row>
    <row r="204" spans="1:29">
      <c r="A204" t="s">
        <v>106</v>
      </c>
      <c r="B204" s="7" t="s">
        <v>69</v>
      </c>
      <c r="C204" s="7"/>
      <c r="D204" s="7"/>
      <c r="E204" s="7" t="s">
        <v>309</v>
      </c>
      <c r="F204" s="7" t="s">
        <v>310</v>
      </c>
      <c r="H204" s="22">
        <v>17.87</v>
      </c>
      <c r="I204" s="16">
        <v>0.80088334817836604</v>
      </c>
      <c r="J204" s="16">
        <v>1.0389122937367301</v>
      </c>
      <c r="K204" s="16">
        <v>1.0198974375710199</v>
      </c>
      <c r="L204" s="8"/>
      <c r="M204" s="16">
        <v>0.26612014171728599</v>
      </c>
      <c r="N204" s="16">
        <v>1.3312407810299101</v>
      </c>
      <c r="O204" s="9"/>
      <c r="P204" s="10">
        <v>4434.1010596035303</v>
      </c>
      <c r="Q204" s="10">
        <v>3899.7857460651899</v>
      </c>
      <c r="R204" s="10">
        <v>4176.5555584393896</v>
      </c>
      <c r="S204" s="10">
        <v>4279.15939858396</v>
      </c>
      <c r="T204" s="10">
        <v>4267.0948763714796</v>
      </c>
      <c r="U204" s="10">
        <v>4351.3697962030901</v>
      </c>
      <c r="V204" s="10">
        <v>4198.1853494852203</v>
      </c>
      <c r="W204" s="10"/>
      <c r="X204" s="10">
        <v>330.59897573938798</v>
      </c>
      <c r="Y204" s="10"/>
      <c r="Z204" s="10">
        <v>67.685427942475499</v>
      </c>
      <c r="AA204" s="10">
        <v>71.252838879996105</v>
      </c>
      <c r="AB204" s="10">
        <v>314.01940057641201</v>
      </c>
      <c r="AC204" s="10"/>
    </row>
    <row r="205" spans="1:29">
      <c r="A205" t="s">
        <v>106</v>
      </c>
      <c r="B205" s="7" t="s">
        <v>154</v>
      </c>
      <c r="C205" s="7"/>
      <c r="D205" s="7"/>
      <c r="E205" s="7" t="s">
        <v>311</v>
      </c>
      <c r="F205" s="7" t="s">
        <v>312</v>
      </c>
      <c r="H205" s="22">
        <v>18.260000000000002</v>
      </c>
      <c r="I205" s="16">
        <v>0.85992091004224902</v>
      </c>
      <c r="J205" s="16">
        <v>1.00417869823124</v>
      </c>
      <c r="K205" s="16">
        <v>0.99524625860041704</v>
      </c>
      <c r="L205" s="8"/>
      <c r="M205" s="16">
        <v>0.42239246169280098</v>
      </c>
      <c r="N205" s="16">
        <v>0.57299163044891299</v>
      </c>
      <c r="O205" s="9"/>
      <c r="P205" s="10">
        <v>3598.0411381100398</v>
      </c>
      <c r="Q205" s="10">
        <v>3462.13210149618</v>
      </c>
      <c r="R205" s="10">
        <v>3571.9774438706199</v>
      </c>
      <c r="S205" s="10">
        <v>3467.2405937460899</v>
      </c>
      <c r="T205" s="10">
        <v>3708.4674701296799</v>
      </c>
      <c r="U205" s="10">
        <v>3634.0441336878298</v>
      </c>
      <c r="V205" s="10">
        <v>3575.0677511488898</v>
      </c>
      <c r="W205" s="10"/>
      <c r="X205" s="10">
        <v>667.08449158758697</v>
      </c>
      <c r="Y205" s="10">
        <v>104.445602682022</v>
      </c>
      <c r="Z205" s="10">
        <v>51.341784969082902</v>
      </c>
      <c r="AA205" s="10">
        <v>151.08526361270799</v>
      </c>
      <c r="AB205" s="10">
        <v>256.84745386426101</v>
      </c>
      <c r="AC205" s="10">
        <v>45.109135724255999</v>
      </c>
    </row>
    <row r="206" spans="1:29">
      <c r="A206" t="s">
        <v>106</v>
      </c>
      <c r="B206" s="7" t="s">
        <v>155</v>
      </c>
      <c r="C206" s="7"/>
      <c r="D206" s="7"/>
      <c r="E206" s="7" t="s">
        <v>313</v>
      </c>
      <c r="F206" s="7" t="s">
        <v>314</v>
      </c>
      <c r="H206" s="22">
        <v>17.66</v>
      </c>
      <c r="I206" s="16">
        <v>0.82103264523170005</v>
      </c>
      <c r="J206" s="16">
        <v>1.00206439530352</v>
      </c>
      <c r="K206" s="16">
        <v>0.98186663640081495</v>
      </c>
      <c r="L206" s="8"/>
      <c r="M206" s="16"/>
      <c r="N206" s="16"/>
      <c r="O206" s="9"/>
      <c r="P206" s="10">
        <v>1143.3592526821801</v>
      </c>
      <c r="Q206" s="10">
        <v>1005.26124259171</v>
      </c>
      <c r="R206" s="10">
        <v>1132.3533448933399</v>
      </c>
      <c r="S206" s="10">
        <v>1111.57492819053</v>
      </c>
      <c r="T206" s="10">
        <v>1069.38581591344</v>
      </c>
      <c r="U206" s="10">
        <v>1046.1221081783301</v>
      </c>
      <c r="V206" s="10">
        <v>1134.79574958893</v>
      </c>
      <c r="W206" s="10"/>
      <c r="X206" s="10"/>
      <c r="Y206" s="10"/>
      <c r="Z206" s="10"/>
      <c r="AA206" s="10"/>
      <c r="AB206" s="10"/>
      <c r="AC206" s="10"/>
    </row>
    <row r="207" spans="1:29">
      <c r="A207" t="s">
        <v>106</v>
      </c>
      <c r="B207" s="7" t="s">
        <v>156</v>
      </c>
      <c r="C207" s="7"/>
      <c r="D207" s="7"/>
      <c r="E207" s="7" t="s">
        <v>315</v>
      </c>
      <c r="F207" s="7" t="s">
        <v>316</v>
      </c>
      <c r="H207" s="22">
        <v>17.989999999999998</v>
      </c>
      <c r="I207" s="16">
        <v>0.87030056092481201</v>
      </c>
      <c r="J207" s="16">
        <v>1.03210476159458</v>
      </c>
      <c r="K207" s="16">
        <v>1.01178192278755</v>
      </c>
      <c r="L207" s="8"/>
      <c r="M207" s="16">
        <v>0.16755182717852299</v>
      </c>
      <c r="N207" s="16">
        <v>0.17284754817890199</v>
      </c>
      <c r="O207" s="9"/>
      <c r="P207" s="10">
        <v>12542.1877109423</v>
      </c>
      <c r="Q207" s="10">
        <v>12165.120615170001</v>
      </c>
      <c r="R207" s="10">
        <v>12652.390966365099</v>
      </c>
      <c r="S207" s="10">
        <v>13251.035451740299</v>
      </c>
      <c r="T207" s="10">
        <v>12657.484391767999</v>
      </c>
      <c r="U207" s="10">
        <v>13185.5514979783</v>
      </c>
      <c r="V207" s="10">
        <v>12543.098747509501</v>
      </c>
      <c r="W207" s="10"/>
      <c r="X207" s="10">
        <v>1831.2306790365501</v>
      </c>
      <c r="Y207" s="10"/>
      <c r="Z207" s="10"/>
      <c r="AA207" s="10">
        <v>242.042931860685</v>
      </c>
      <c r="AB207" s="10">
        <v>1038.0457335537601</v>
      </c>
      <c r="AC207" s="10">
        <v>48.615640434242003</v>
      </c>
    </row>
    <row r="208" spans="1:29">
      <c r="A208" t="s">
        <v>106</v>
      </c>
      <c r="B208" s="7" t="s">
        <v>157</v>
      </c>
      <c r="C208" s="7"/>
      <c r="D208" s="7"/>
      <c r="E208" s="7" t="s">
        <v>317</v>
      </c>
      <c r="F208" s="7" t="s">
        <v>318</v>
      </c>
      <c r="H208" s="22">
        <v>18.329999999999998</v>
      </c>
      <c r="I208" s="16">
        <v>0.79657879737339599</v>
      </c>
      <c r="J208" s="16">
        <v>1.05848132727417</v>
      </c>
      <c r="K208" s="16">
        <v>1.0039337286533201</v>
      </c>
      <c r="L208" s="8"/>
      <c r="M208" s="16">
        <v>0.217212412799722</v>
      </c>
      <c r="N208" s="16">
        <v>0.80947259705453101</v>
      </c>
      <c r="O208" s="9"/>
      <c r="P208" s="10">
        <v>9955.5977520605593</v>
      </c>
      <c r="Q208" s="10">
        <v>8701.9041098040598</v>
      </c>
      <c r="R208" s="10">
        <v>9336.7800541400993</v>
      </c>
      <c r="S208" s="10">
        <v>9747.7288116758591</v>
      </c>
      <c r="T208" s="10">
        <v>9673.3096792017004</v>
      </c>
      <c r="U208" s="10">
        <v>9233.8588947607204</v>
      </c>
      <c r="V208" s="10">
        <v>9628.2771251758604</v>
      </c>
      <c r="W208" s="10"/>
      <c r="X208" s="10">
        <v>1640.0265619712</v>
      </c>
      <c r="Y208" s="10"/>
      <c r="Z208" s="10"/>
      <c r="AA208" s="10">
        <v>280.90442056960501</v>
      </c>
      <c r="AB208" s="10">
        <v>945.82195195924396</v>
      </c>
      <c r="AC208" s="10"/>
    </row>
    <row r="209" spans="1:29">
      <c r="A209" t="s">
        <v>106</v>
      </c>
      <c r="B209" s="7" t="s">
        <v>158</v>
      </c>
      <c r="C209" s="7"/>
      <c r="D209" s="7"/>
      <c r="E209" s="7" t="s">
        <v>319</v>
      </c>
      <c r="F209" s="7" t="s">
        <v>320</v>
      </c>
      <c r="H209" s="22">
        <v>18.78</v>
      </c>
      <c r="I209" s="16">
        <v>0.69057091232157897</v>
      </c>
      <c r="J209" s="16">
        <v>1.0330877730735999</v>
      </c>
      <c r="K209" s="16">
        <v>1.0557175815205699</v>
      </c>
      <c r="L209" s="8"/>
      <c r="M209" s="16"/>
      <c r="N209" s="16"/>
      <c r="O209" s="9"/>
      <c r="P209" s="10">
        <v>714.52833692499496</v>
      </c>
      <c r="Q209" s="10">
        <v>542.81977423963599</v>
      </c>
      <c r="R209" s="10">
        <v>580.29249639134298</v>
      </c>
      <c r="S209" s="10">
        <v>585.49716788901605</v>
      </c>
      <c r="T209" s="10">
        <v>613.41135427451502</v>
      </c>
      <c r="U209" s="10">
        <v>650.88499210522195</v>
      </c>
      <c r="V209" s="10">
        <v>602.71580805514202</v>
      </c>
      <c r="W209" s="10"/>
      <c r="X209" s="10">
        <v>157.62397012384301</v>
      </c>
      <c r="Y209" s="10"/>
      <c r="Z209" s="10"/>
      <c r="AA209" s="10"/>
      <c r="AB209" s="10"/>
      <c r="AC209" s="10"/>
    </row>
    <row r="210" spans="1:29">
      <c r="A210" t="s">
        <v>106</v>
      </c>
      <c r="B210" s="7" t="s">
        <v>159</v>
      </c>
      <c r="C210" s="7"/>
      <c r="D210" s="7"/>
      <c r="E210" s="7" t="s">
        <v>321</v>
      </c>
      <c r="F210" s="7" t="s">
        <v>322</v>
      </c>
      <c r="H210" s="22">
        <v>17.489999999999998</v>
      </c>
      <c r="I210" s="16">
        <v>0.97020954757551803</v>
      </c>
      <c r="J210" s="16">
        <v>0.94659212858350095</v>
      </c>
      <c r="K210" s="16">
        <v>1.0029131332742101</v>
      </c>
      <c r="L210" s="8"/>
      <c r="M210" s="16">
        <v>1.0982757216607699</v>
      </c>
      <c r="N210" s="16">
        <v>2.01856798373213</v>
      </c>
      <c r="O210" s="9"/>
      <c r="P210" s="10">
        <v>1117.9811806796499</v>
      </c>
      <c r="Q210" s="10">
        <v>1162.36854422486</v>
      </c>
      <c r="R210" s="10">
        <v>1308.25326461948</v>
      </c>
      <c r="S210" s="10">
        <v>1249.45829745795</v>
      </c>
      <c r="T210" s="10">
        <v>1109.7955104633099</v>
      </c>
      <c r="U210" s="10">
        <v>1211.31499282558</v>
      </c>
      <c r="V210" s="10">
        <v>1276.34536390416</v>
      </c>
      <c r="W210" s="10"/>
      <c r="X210" s="10">
        <v>48.137765224236503</v>
      </c>
      <c r="Y210" s="10">
        <v>37.763221830231302</v>
      </c>
      <c r="Z210" s="10">
        <v>36.8779225556708</v>
      </c>
      <c r="AA210" s="10"/>
      <c r="AB210" s="10">
        <v>102.41732390818601</v>
      </c>
      <c r="AC210" s="10">
        <v>36.8119456866633</v>
      </c>
    </row>
    <row r="211" spans="1:29">
      <c r="A211" t="s">
        <v>106</v>
      </c>
      <c r="B211" s="7" t="s">
        <v>160</v>
      </c>
      <c r="C211" s="7"/>
      <c r="D211" s="7"/>
      <c r="E211" s="7" t="s">
        <v>323</v>
      </c>
      <c r="F211" s="7" t="s">
        <v>324</v>
      </c>
      <c r="H211" s="22">
        <v>17.78</v>
      </c>
      <c r="I211" s="16">
        <v>0.92188108710178096</v>
      </c>
      <c r="J211" s="16">
        <v>1.0292091880402101</v>
      </c>
      <c r="K211" s="16">
        <v>1.0128994646141301</v>
      </c>
      <c r="L211" s="8"/>
      <c r="M211" s="16">
        <v>0.58130968615018197</v>
      </c>
      <c r="N211" s="16">
        <v>1.0150098031702599</v>
      </c>
      <c r="O211" s="9"/>
      <c r="P211" s="10">
        <v>16752.037142143399</v>
      </c>
      <c r="Q211" s="10">
        <v>17263.969343312801</v>
      </c>
      <c r="R211" s="10">
        <v>17846.067192391401</v>
      </c>
      <c r="S211" s="10">
        <v>18778.7272265424</v>
      </c>
      <c r="T211" s="10">
        <v>17575.578856922501</v>
      </c>
      <c r="U211" s="10">
        <v>18421.760568380501</v>
      </c>
      <c r="V211" s="10">
        <v>17623.182744235601</v>
      </c>
      <c r="W211" s="10"/>
      <c r="X211" s="10">
        <v>1554.7437475034401</v>
      </c>
      <c r="Y211" s="10">
        <v>85.017067880567595</v>
      </c>
      <c r="Z211" s="10">
        <v>71.633933695962597</v>
      </c>
      <c r="AA211" s="10">
        <v>386.42514028964399</v>
      </c>
      <c r="AB211" s="10">
        <v>1171.8513421617899</v>
      </c>
      <c r="AC211" s="10">
        <v>59.148173117431199</v>
      </c>
    </row>
    <row r="212" spans="1:29">
      <c r="A212" t="s">
        <v>106</v>
      </c>
      <c r="B212" s="7" t="s">
        <v>161</v>
      </c>
      <c r="C212" s="7"/>
      <c r="D212" s="7"/>
      <c r="E212" s="7" t="s">
        <v>325</v>
      </c>
      <c r="F212" s="7" t="s">
        <v>326</v>
      </c>
      <c r="H212" s="22">
        <v>18.100000000000001</v>
      </c>
      <c r="I212" s="16">
        <v>0.89373452258705599</v>
      </c>
      <c r="J212" s="16">
        <v>0.88174055835904097</v>
      </c>
      <c r="K212" s="16">
        <v>0.91322284991821001</v>
      </c>
      <c r="L212" s="8"/>
      <c r="M212" s="16">
        <v>0.90615248524112901</v>
      </c>
      <c r="N212" s="16">
        <v>1.3602301771427601</v>
      </c>
      <c r="O212" s="9"/>
      <c r="P212" s="10">
        <v>2372.2264519799101</v>
      </c>
      <c r="Q212" s="10">
        <v>2420.0105619142</v>
      </c>
      <c r="R212" s="10">
        <v>2398.9864252984798</v>
      </c>
      <c r="S212" s="10">
        <v>2147.268081019</v>
      </c>
      <c r="T212" s="10">
        <v>2204.6515471345701</v>
      </c>
      <c r="U212" s="10">
        <v>2396.8053043677601</v>
      </c>
      <c r="V212" s="10">
        <v>2177.2909981565299</v>
      </c>
      <c r="W212" s="10"/>
      <c r="X212" s="10">
        <v>227.78281157515201</v>
      </c>
      <c r="Y212" s="10"/>
      <c r="Z212" s="10">
        <v>159.670617110492</v>
      </c>
      <c r="AA212" s="10">
        <v>165.992731351419</v>
      </c>
      <c r="AB212" s="10">
        <v>221.347756519065</v>
      </c>
      <c r="AC212" s="10"/>
    </row>
    <row r="213" spans="1:29">
      <c r="A213" t="s">
        <v>106</v>
      </c>
      <c r="B213" s="7" t="s">
        <v>162</v>
      </c>
      <c r="C213" s="7"/>
      <c r="D213" s="7"/>
      <c r="E213" s="7" t="s">
        <v>327</v>
      </c>
      <c r="F213" s="7" t="s">
        <v>328</v>
      </c>
      <c r="H213" s="22">
        <v>17.61</v>
      </c>
      <c r="I213" s="16">
        <v>0.89182181898506196</v>
      </c>
      <c r="J213" s="16">
        <v>1.0837662892287101</v>
      </c>
      <c r="K213" s="16">
        <v>1.03680767486938</v>
      </c>
      <c r="L213" s="8"/>
      <c r="M213" s="16"/>
      <c r="N213" s="16">
        <v>0.36776513863507998</v>
      </c>
      <c r="O213" s="9"/>
      <c r="P213" s="10">
        <v>2883.4906771127498</v>
      </c>
      <c r="Q213" s="10">
        <v>2723.9261005260801</v>
      </c>
      <c r="R213" s="10">
        <v>3134.7894100511799</v>
      </c>
      <c r="S213" s="10">
        <v>3245.0649969505098</v>
      </c>
      <c r="T213" s="10">
        <v>3113.8640497393399</v>
      </c>
      <c r="U213" s="10">
        <v>3086.1166479175499</v>
      </c>
      <c r="V213" s="10">
        <v>3067.2583251157098</v>
      </c>
      <c r="W213" s="10"/>
      <c r="X213" s="10">
        <v>289.73669039511299</v>
      </c>
      <c r="Y213" s="10"/>
      <c r="Z213" s="10"/>
      <c r="AA213" s="10"/>
      <c r="AB213" s="10">
        <v>76.039760632785502</v>
      </c>
      <c r="AC213" s="10"/>
    </row>
    <row r="214" spans="1:29">
      <c r="A214" t="s">
        <v>106</v>
      </c>
      <c r="B214" s="7" t="s">
        <v>163</v>
      </c>
      <c r="C214" s="7"/>
      <c r="D214" s="7"/>
      <c r="E214" s="7" t="s">
        <v>329</v>
      </c>
      <c r="F214" s="7" t="s">
        <v>330</v>
      </c>
      <c r="H214" s="22">
        <v>16.84</v>
      </c>
      <c r="I214" s="16">
        <v>0.44648258706467597</v>
      </c>
      <c r="J214" s="16">
        <v>1.93479132582619</v>
      </c>
      <c r="K214" s="16">
        <v>1.0904670663667</v>
      </c>
      <c r="L214" s="8"/>
      <c r="M214" s="16">
        <v>1.7019842620410099</v>
      </c>
      <c r="N214" s="16">
        <v>1.0905315194518801</v>
      </c>
      <c r="O214" s="9"/>
      <c r="P214" s="10">
        <v>67.214001529740202</v>
      </c>
      <c r="Q214" s="10">
        <v>34.203419793281498</v>
      </c>
      <c r="R214" s="10"/>
      <c r="S214" s="10">
        <v>86.555047640183204</v>
      </c>
      <c r="T214" s="10">
        <v>51.4516469373863</v>
      </c>
      <c r="U214" s="10">
        <v>32.258758247701103</v>
      </c>
      <c r="V214" s="10">
        <v>52.8488031887399</v>
      </c>
      <c r="W214" s="10"/>
      <c r="X214" s="10">
        <v>127.4333705537</v>
      </c>
      <c r="Y214" s="10">
        <v>46.280793221989597</v>
      </c>
      <c r="Z214" s="10">
        <v>130.35390659272699</v>
      </c>
      <c r="AA214" s="10">
        <v>81.061122082001006</v>
      </c>
      <c r="AB214" s="10">
        <v>62.680774660250201</v>
      </c>
      <c r="AC214" s="10">
        <v>56.317713052926997</v>
      </c>
    </row>
    <row r="215" spans="1:29">
      <c r="A215" t="s">
        <v>106</v>
      </c>
      <c r="B215" s="7" t="s">
        <v>164</v>
      </c>
      <c r="C215" s="7"/>
      <c r="D215" s="7"/>
      <c r="E215" s="7" t="s">
        <v>331</v>
      </c>
      <c r="F215" s="7" t="s">
        <v>332</v>
      </c>
      <c r="H215" s="22">
        <v>17.16</v>
      </c>
      <c r="I215" s="16">
        <v>1.04355889451179</v>
      </c>
      <c r="J215" s="16">
        <v>0.76290114538836795</v>
      </c>
      <c r="K215" s="16">
        <v>0.98095039270304096</v>
      </c>
      <c r="L215" s="8"/>
      <c r="M215" s="16">
        <v>1.3476296583420699</v>
      </c>
      <c r="N215" s="16">
        <v>1.51884859324086</v>
      </c>
      <c r="O215" s="9"/>
      <c r="P215" s="10">
        <v>489.44205244103301</v>
      </c>
      <c r="Q215" s="10">
        <v>577.69225845986</v>
      </c>
      <c r="R215" s="10">
        <v>581.68552318583897</v>
      </c>
      <c r="S215" s="10">
        <v>436.642937872679</v>
      </c>
      <c r="T215" s="10">
        <v>468.71179901332903</v>
      </c>
      <c r="U215" s="10">
        <v>473.00108200427098</v>
      </c>
      <c r="V215" s="10">
        <v>678.92152152849303</v>
      </c>
      <c r="W215" s="10"/>
      <c r="X215" s="10">
        <v>627.32267887149396</v>
      </c>
      <c r="Y215" s="10">
        <v>288.88751215447201</v>
      </c>
      <c r="Z215" s="10">
        <v>432.20947750868601</v>
      </c>
      <c r="AA215" s="10">
        <v>473.6936392774</v>
      </c>
      <c r="AB215" s="10">
        <v>587.57528936386598</v>
      </c>
      <c r="AC215" s="10">
        <v>361.46585117199402</v>
      </c>
    </row>
    <row r="216" spans="1:29">
      <c r="A216" t="s">
        <v>106</v>
      </c>
      <c r="B216" s="7" t="s">
        <v>165</v>
      </c>
      <c r="C216" s="7"/>
      <c r="D216" s="7"/>
      <c r="E216" s="7" t="s">
        <v>333</v>
      </c>
      <c r="F216" s="7" t="s">
        <v>334</v>
      </c>
      <c r="H216" s="22">
        <v>16.93</v>
      </c>
      <c r="I216" s="16">
        <v>0.59357177033492803</v>
      </c>
      <c r="J216" s="16"/>
      <c r="K216" s="16">
        <v>0.62226228376023496</v>
      </c>
      <c r="L216" s="8"/>
      <c r="M216" s="16">
        <v>1.26888813128746</v>
      </c>
      <c r="N216" s="16">
        <v>4.9925613141818603</v>
      </c>
      <c r="O216" s="9"/>
      <c r="P216" s="10">
        <v>209.44539470299901</v>
      </c>
      <c r="Q216" s="10"/>
      <c r="R216" s="10">
        <v>141.297712377549</v>
      </c>
      <c r="S216" s="10"/>
      <c r="T216" s="10"/>
      <c r="U216" s="10">
        <v>98.554440787070206</v>
      </c>
      <c r="V216" s="10">
        <v>101.791864583074</v>
      </c>
      <c r="W216" s="10"/>
      <c r="X216" s="10"/>
      <c r="Y216" s="10">
        <v>51.791547625811297</v>
      </c>
      <c r="Z216" s="10">
        <v>62.977262312075503</v>
      </c>
      <c r="AA216" s="10">
        <v>43.379395821225501</v>
      </c>
      <c r="AB216" s="10"/>
      <c r="AC216" s="10">
        <v>185.42336667202599</v>
      </c>
    </row>
    <row r="217" spans="1:29">
      <c r="A217" t="s">
        <v>106</v>
      </c>
      <c r="B217" s="7" t="s">
        <v>166</v>
      </c>
      <c r="C217" s="7"/>
      <c r="D217" s="7"/>
      <c r="E217" s="7" t="s">
        <v>335</v>
      </c>
      <c r="F217" s="7" t="s">
        <v>336</v>
      </c>
      <c r="H217" s="22">
        <v>17.23</v>
      </c>
      <c r="I217" s="16">
        <v>1.126958610515</v>
      </c>
      <c r="J217" s="16">
        <v>1.49196159159027</v>
      </c>
      <c r="K217" s="16">
        <v>0.93281243342227504</v>
      </c>
      <c r="L217" s="8"/>
      <c r="M217" s="16">
        <v>1.82471695631368</v>
      </c>
      <c r="N217" s="16">
        <v>2.2611686699651599</v>
      </c>
      <c r="O217" s="9"/>
      <c r="P217" s="10">
        <v>167.317006345652</v>
      </c>
      <c r="Q217" s="10">
        <v>245.58894051650299</v>
      </c>
      <c r="R217" s="10">
        <v>186.08733175628501</v>
      </c>
      <c r="S217" s="10">
        <v>337.761199883507</v>
      </c>
      <c r="T217" s="10">
        <v>274.93515206020999</v>
      </c>
      <c r="U217" s="10">
        <v>147.59869272531401</v>
      </c>
      <c r="V217" s="10">
        <v>265.467784798602</v>
      </c>
      <c r="W217" s="10"/>
      <c r="X217" s="10">
        <v>287.25097558185399</v>
      </c>
      <c r="Y217" s="10">
        <v>42.701854668943</v>
      </c>
      <c r="Z217" s="10">
        <v>136.048026262956</v>
      </c>
      <c r="AA217" s="10">
        <v>188.36415657886999</v>
      </c>
      <c r="AB217" s="10"/>
      <c r="AC217" s="10">
        <v>179.42549315000099</v>
      </c>
    </row>
    <row r="218" spans="1:29">
      <c r="A218" t="s">
        <v>106</v>
      </c>
      <c r="B218" s="7" t="s">
        <v>167</v>
      </c>
      <c r="C218" s="7"/>
      <c r="D218" s="7"/>
      <c r="E218" s="7" t="s">
        <v>337</v>
      </c>
      <c r="F218" s="7" t="s">
        <v>338</v>
      </c>
      <c r="H218" s="22">
        <v>17.309999999999999</v>
      </c>
      <c r="I218" s="16">
        <v>0.77043255099716101</v>
      </c>
      <c r="J218" s="16">
        <v>1.08908047323988</v>
      </c>
      <c r="K218" s="16">
        <v>0.71247778914262005</v>
      </c>
      <c r="L218" s="8"/>
      <c r="M218" s="16">
        <v>1.0297034473151401</v>
      </c>
      <c r="N218" s="16"/>
      <c r="O218" s="9"/>
      <c r="P218" s="10">
        <v>377.63223792997201</v>
      </c>
      <c r="Q218" s="10">
        <v>331.56012218601899</v>
      </c>
      <c r="R218" s="10">
        <v>330.07512011174998</v>
      </c>
      <c r="S218" s="10">
        <v>328.66016228832399</v>
      </c>
      <c r="T218" s="10">
        <v>409.29238110308899</v>
      </c>
      <c r="U218" s="10">
        <v>210.75304780657501</v>
      </c>
      <c r="V218" s="10">
        <v>316.681337252427</v>
      </c>
      <c r="W218" s="10"/>
      <c r="X218" s="10">
        <v>375.67661420460399</v>
      </c>
      <c r="Y218" s="10">
        <v>239.74991637817899</v>
      </c>
      <c r="Z218" s="10"/>
      <c r="AA218" s="10">
        <v>244.48839547473401</v>
      </c>
      <c r="AB218" s="10"/>
      <c r="AC218" s="10"/>
    </row>
    <row r="219" spans="1:29">
      <c r="A219" t="s">
        <v>106</v>
      </c>
      <c r="B219" s="7" t="s">
        <v>168</v>
      </c>
      <c r="C219" s="7"/>
      <c r="D219" s="7"/>
      <c r="E219" s="7" t="s">
        <v>339</v>
      </c>
      <c r="F219" s="7" t="s">
        <v>340</v>
      </c>
      <c r="H219" s="22">
        <v>17.59</v>
      </c>
      <c r="I219" s="16">
        <v>0.62928133319566404</v>
      </c>
      <c r="J219" s="16">
        <v>0.96553505240139803</v>
      </c>
      <c r="K219" s="16">
        <v>0.94415868479020504</v>
      </c>
      <c r="L219" s="8"/>
      <c r="M219" s="16">
        <v>2.6609729689132098</v>
      </c>
      <c r="N219" s="16">
        <v>2.2867373644091402</v>
      </c>
      <c r="O219" s="9"/>
      <c r="P219" s="10">
        <v>719.75902023756896</v>
      </c>
      <c r="Q219" s="10">
        <v>588.12342850976995</v>
      </c>
      <c r="R219" s="10">
        <v>450.628898018641</v>
      </c>
      <c r="S219" s="10">
        <v>455.60465303107702</v>
      </c>
      <c r="T219" s="10">
        <v>592.16398539856698</v>
      </c>
      <c r="U219" s="10">
        <v>537.82243815488096</v>
      </c>
      <c r="V219" s="10">
        <v>520.78726884842195</v>
      </c>
      <c r="W219" s="10"/>
      <c r="X219" s="10">
        <v>487.43455048405599</v>
      </c>
      <c r="Y219" s="10">
        <v>18.9763231357738</v>
      </c>
      <c r="Z219" s="10">
        <v>182.047033733219</v>
      </c>
      <c r="AA219" s="10">
        <v>224.140020059129</v>
      </c>
      <c r="AB219" s="10">
        <v>194.79334381971401</v>
      </c>
      <c r="AC219" s="10">
        <v>126.234742300051</v>
      </c>
    </row>
    <row r="220" spans="1:29">
      <c r="A220" t="s">
        <v>106</v>
      </c>
      <c r="B220" s="7" t="s">
        <v>169</v>
      </c>
      <c r="C220" s="7"/>
      <c r="D220" s="7"/>
      <c r="E220" s="7" t="s">
        <v>341</v>
      </c>
      <c r="F220" s="7" t="s">
        <v>342</v>
      </c>
      <c r="H220" s="22">
        <v>17.88</v>
      </c>
      <c r="I220" s="16">
        <v>0.86395166027575798</v>
      </c>
      <c r="J220" s="16">
        <v>0.85772977915945303</v>
      </c>
      <c r="K220" s="16">
        <v>0.75078490818514299</v>
      </c>
      <c r="L220" s="8"/>
      <c r="M220" s="16">
        <v>1.09319224203419</v>
      </c>
      <c r="N220" s="16">
        <v>1.3058962761798001</v>
      </c>
      <c r="O220" s="9"/>
      <c r="P220" s="10">
        <v>979.88894946027494</v>
      </c>
      <c r="Q220" s="10">
        <v>1036.8364129230999</v>
      </c>
      <c r="R220" s="10">
        <v>893.107120390825</v>
      </c>
      <c r="S220" s="10">
        <v>865.34185489907395</v>
      </c>
      <c r="T220" s="10">
        <v>834.96030954688695</v>
      </c>
      <c r="U220" s="10">
        <v>745.64751454807299</v>
      </c>
      <c r="V220" s="10">
        <v>809.774366283316</v>
      </c>
      <c r="W220" s="10"/>
      <c r="X220" s="10">
        <v>968.87987344316002</v>
      </c>
      <c r="Y220" s="10">
        <v>631.85372441858703</v>
      </c>
      <c r="Z220" s="10">
        <v>628.75311136380697</v>
      </c>
      <c r="AA220" s="10">
        <v>723.62863773185097</v>
      </c>
      <c r="AB220" s="10">
        <v>709.21687257070096</v>
      </c>
      <c r="AC220" s="10">
        <v>747.98373340743899</v>
      </c>
    </row>
    <row r="221" spans="1:29">
      <c r="A221" t="s">
        <v>106</v>
      </c>
      <c r="B221" s="7" t="s">
        <v>170</v>
      </c>
      <c r="C221" s="7"/>
      <c r="D221" s="7"/>
      <c r="E221" s="7" t="s">
        <v>343</v>
      </c>
      <c r="F221" s="7" t="s">
        <v>344</v>
      </c>
      <c r="H221" s="22">
        <v>17.12</v>
      </c>
      <c r="I221" s="16"/>
      <c r="J221" s="16"/>
      <c r="K221" s="16"/>
      <c r="L221" s="8"/>
      <c r="M221" s="16">
        <v>0.79858615595346205</v>
      </c>
      <c r="N221" s="16">
        <v>1.0494407170726601</v>
      </c>
      <c r="O221" s="9"/>
      <c r="P221" s="10">
        <v>211.904891626042</v>
      </c>
      <c r="Q221" s="10"/>
      <c r="R221" s="10"/>
      <c r="S221" s="10"/>
      <c r="T221" s="10"/>
      <c r="U221" s="10">
        <v>245.77469977292699</v>
      </c>
      <c r="V221" s="10">
        <v>152.631329708397</v>
      </c>
      <c r="W221" s="10"/>
      <c r="X221" s="10">
        <v>174.07639224777199</v>
      </c>
      <c r="Y221" s="10">
        <v>251.55910589875299</v>
      </c>
      <c r="Z221" s="10">
        <v>149.71151395657901</v>
      </c>
      <c r="AA221" s="10">
        <v>115.70718820288199</v>
      </c>
      <c r="AB221" s="10">
        <v>200.889497536482</v>
      </c>
      <c r="AC221" s="10">
        <v>122.14503794223999</v>
      </c>
    </row>
    <row r="222" spans="1:29">
      <c r="A222" t="s">
        <v>106</v>
      </c>
      <c r="B222" s="7" t="s">
        <v>171</v>
      </c>
      <c r="C222" s="7"/>
      <c r="D222" s="7"/>
      <c r="E222" s="7" t="s">
        <v>345</v>
      </c>
      <c r="F222" s="7" t="s">
        <v>346</v>
      </c>
      <c r="H222" s="22">
        <v>17.38</v>
      </c>
      <c r="I222" s="16">
        <v>0.86944099721470702</v>
      </c>
      <c r="J222" s="16">
        <v>1.02109930611134</v>
      </c>
      <c r="K222" s="16">
        <v>0.60243925375457297</v>
      </c>
      <c r="L222" s="8"/>
      <c r="M222" s="16">
        <v>2.0114630120660699</v>
      </c>
      <c r="N222" s="16">
        <v>0.45396970560747801</v>
      </c>
      <c r="O222" s="9"/>
      <c r="P222" s="10">
        <v>356.57006569834499</v>
      </c>
      <c r="Q222" s="10">
        <v>330.74631955162801</v>
      </c>
      <c r="R222" s="10">
        <v>376.47300698877802</v>
      </c>
      <c r="S222" s="10">
        <v>280.12927543822701</v>
      </c>
      <c r="T222" s="10">
        <v>473.14041114100098</v>
      </c>
      <c r="U222" s="10">
        <v>291.60378717785102</v>
      </c>
      <c r="V222" s="10">
        <v>188.29908959993301</v>
      </c>
      <c r="W222" s="10"/>
      <c r="X222" s="10">
        <v>97.860547120457099</v>
      </c>
      <c r="Y222" s="10">
        <v>42.879118551199198</v>
      </c>
      <c r="Z222" s="10">
        <v>102.527894512131</v>
      </c>
      <c r="AA222" s="10"/>
      <c r="AB222" s="10">
        <v>48.828855768556103</v>
      </c>
      <c r="AC222" s="10">
        <v>9.3622274335789299</v>
      </c>
    </row>
    <row r="223" spans="1:29">
      <c r="A223" t="s">
        <v>106</v>
      </c>
      <c r="B223" s="7" t="s">
        <v>172</v>
      </c>
      <c r="C223" s="7"/>
      <c r="D223" s="7"/>
      <c r="E223" s="7" t="s">
        <v>347</v>
      </c>
      <c r="F223" s="7" t="s">
        <v>348</v>
      </c>
      <c r="H223" s="22">
        <v>17.649999999999999</v>
      </c>
      <c r="I223" s="16">
        <v>0.70634397724115805</v>
      </c>
      <c r="J223" s="16">
        <v>0.88118341687699098</v>
      </c>
      <c r="K223" s="16">
        <v>0.93150957482019303</v>
      </c>
      <c r="L223" s="8"/>
      <c r="M223" s="16">
        <v>0.64640986644446197</v>
      </c>
      <c r="N223" s="16">
        <v>0.52466705613502196</v>
      </c>
      <c r="O223" s="9"/>
      <c r="P223" s="10">
        <v>941.36150506904198</v>
      </c>
      <c r="Q223" s="10">
        <v>847.77880127701599</v>
      </c>
      <c r="R223" s="10">
        <v>672.925503537385</v>
      </c>
      <c r="S223" s="10">
        <v>680.70992019883897</v>
      </c>
      <c r="T223" s="10">
        <v>709.15725332055104</v>
      </c>
      <c r="U223" s="10">
        <v>899.47394803899795</v>
      </c>
      <c r="V223" s="10">
        <v>631.62103137965801</v>
      </c>
      <c r="W223" s="10"/>
      <c r="X223" s="10">
        <v>404.148917609791</v>
      </c>
      <c r="Y223" s="10"/>
      <c r="Z223" s="10">
        <v>206.08139549609399</v>
      </c>
      <c r="AA223" s="10"/>
      <c r="AB223" s="10">
        <v>195.22793453256801</v>
      </c>
      <c r="AC223" s="10">
        <v>116.762248858926</v>
      </c>
    </row>
    <row r="224" spans="1:29">
      <c r="A224" t="s">
        <v>106</v>
      </c>
      <c r="B224" s="7" t="s">
        <v>173</v>
      </c>
      <c r="C224" s="7"/>
      <c r="D224" s="7"/>
      <c r="E224" s="7" t="s">
        <v>349</v>
      </c>
      <c r="F224" s="7" t="s">
        <v>350</v>
      </c>
      <c r="H224" s="22">
        <v>17.940000000000001</v>
      </c>
      <c r="I224" s="16">
        <v>0.66137275239754201</v>
      </c>
      <c r="J224" s="16">
        <v>1.01185312934104</v>
      </c>
      <c r="K224" s="16">
        <v>0.86121730650113604</v>
      </c>
      <c r="L224" s="8"/>
      <c r="M224" s="16">
        <v>0.99682476166104494</v>
      </c>
      <c r="N224" s="16">
        <v>1.04350123594775</v>
      </c>
      <c r="O224" s="9"/>
      <c r="P224" s="10">
        <v>1121.4614238112499</v>
      </c>
      <c r="Q224" s="10">
        <v>867.47741736123396</v>
      </c>
      <c r="R224" s="10">
        <v>819.17176697173795</v>
      </c>
      <c r="S224" s="10">
        <v>924.759458153418</v>
      </c>
      <c r="T224" s="10">
        <v>846.63830383692698</v>
      </c>
      <c r="U224" s="10">
        <v>900.89504001662306</v>
      </c>
      <c r="V224" s="10">
        <v>698.83882860557901</v>
      </c>
      <c r="W224" s="10"/>
      <c r="X224" s="10">
        <v>457.14954248974499</v>
      </c>
      <c r="Y224" s="10">
        <v>143.00108513068699</v>
      </c>
      <c r="Z224" s="10">
        <v>178.009857489311</v>
      </c>
      <c r="AA224" s="10">
        <v>227.08068741132001</v>
      </c>
      <c r="AB224" s="10">
        <v>219.22561727174801</v>
      </c>
      <c r="AC224" s="10">
        <v>164.72082938239001</v>
      </c>
    </row>
    <row r="225" spans="1:29">
      <c r="A225" t="s">
        <v>106</v>
      </c>
      <c r="B225" s="7" t="s">
        <v>174</v>
      </c>
      <c r="C225" s="7"/>
      <c r="D225" s="7"/>
      <c r="E225" s="7" t="s">
        <v>351</v>
      </c>
      <c r="F225" s="7" t="s">
        <v>352</v>
      </c>
      <c r="H225" s="22">
        <v>18.29</v>
      </c>
      <c r="I225" s="16">
        <v>1.21745959304981</v>
      </c>
      <c r="J225" s="16">
        <v>0.61358279097361001</v>
      </c>
      <c r="K225" s="16">
        <v>0.75631700064515495</v>
      </c>
      <c r="L225" s="8"/>
      <c r="M225" s="16">
        <v>1.4152153435207899</v>
      </c>
      <c r="N225" s="16">
        <v>1.35427158189636</v>
      </c>
      <c r="O225" s="9"/>
      <c r="P225" s="10">
        <v>246.20467518844299</v>
      </c>
      <c r="Q225" s="10">
        <v>272.17268710582198</v>
      </c>
      <c r="R225" s="10">
        <v>426.06274930873502</v>
      </c>
      <c r="S225" s="10">
        <v>243.60958594057101</v>
      </c>
      <c r="T225" s="10">
        <v>188.712168877354</v>
      </c>
      <c r="U225" s="10">
        <v>313.51206451258599</v>
      </c>
      <c r="V225" s="10">
        <v>217.03345061519599</v>
      </c>
      <c r="W225" s="10"/>
      <c r="X225" s="10">
        <v>297.66640110561298</v>
      </c>
      <c r="Y225" s="10">
        <v>301.46474674401497</v>
      </c>
      <c r="Z225" s="10">
        <v>394.64768984483698</v>
      </c>
      <c r="AA225" s="10">
        <v>283.04785885258798</v>
      </c>
      <c r="AB225" s="10">
        <v>238.44791770476601</v>
      </c>
      <c r="AC225" s="10">
        <v>350.83502591626097</v>
      </c>
    </row>
    <row r="226" spans="1:29">
      <c r="A226" t="s">
        <v>106</v>
      </c>
      <c r="B226" s="7" t="s">
        <v>175</v>
      </c>
      <c r="C226" s="7"/>
      <c r="D226" s="7"/>
      <c r="E226" s="7" t="s">
        <v>353</v>
      </c>
      <c r="F226" s="7" t="s">
        <v>354</v>
      </c>
      <c r="H226" s="22">
        <v>17.239999999999998</v>
      </c>
      <c r="I226" s="16"/>
      <c r="J226" s="16"/>
      <c r="K226" s="16"/>
      <c r="L226" s="8"/>
      <c r="M226" s="16">
        <v>1.6162121037130599</v>
      </c>
      <c r="N226" s="16"/>
      <c r="O226" s="9"/>
      <c r="P226" s="10">
        <v>240.91310919735801</v>
      </c>
      <c r="Q226" s="10"/>
      <c r="R226" s="10"/>
      <c r="S226" s="10">
        <v>181.25892756931501</v>
      </c>
      <c r="T226" s="10">
        <v>109.237997358542</v>
      </c>
      <c r="U226" s="10">
        <v>120.50376361843399</v>
      </c>
      <c r="V226" s="10">
        <v>154.66755644934599</v>
      </c>
      <c r="W226" s="10"/>
      <c r="X226" s="10"/>
      <c r="Y226" s="10">
        <v>60.669841288111698</v>
      </c>
      <c r="Z226" s="10">
        <v>71.816588466167502</v>
      </c>
      <c r="AA226" s="10">
        <v>83.880431988860096</v>
      </c>
      <c r="AB226" s="10"/>
      <c r="AC226" s="10"/>
    </row>
    <row r="227" spans="1:29">
      <c r="A227" t="s">
        <v>106</v>
      </c>
      <c r="B227" s="7" t="s">
        <v>176</v>
      </c>
      <c r="C227" s="7"/>
      <c r="D227" s="7"/>
      <c r="E227" s="7" t="s">
        <v>355</v>
      </c>
      <c r="F227" s="7" t="s">
        <v>356</v>
      </c>
      <c r="H227" s="22">
        <v>17.48</v>
      </c>
      <c r="I227" s="16">
        <v>0.93721296398491405</v>
      </c>
      <c r="J227" s="16">
        <v>1.0599252633301299</v>
      </c>
      <c r="K227" s="16">
        <v>0.49441331301626901</v>
      </c>
      <c r="L227" s="8"/>
      <c r="M227" s="16"/>
      <c r="N227" s="16"/>
      <c r="O227" s="9"/>
      <c r="P227" s="10">
        <v>369.43201951793799</v>
      </c>
      <c r="Q227" s="10">
        <v>499.69775942854397</v>
      </c>
      <c r="R227" s="10">
        <v>308.97426770934698</v>
      </c>
      <c r="S227" s="10">
        <v>471.45121188096499</v>
      </c>
      <c r="T227" s="10">
        <v>368.89125179712801</v>
      </c>
      <c r="U227" s="10">
        <v>123.396754611894</v>
      </c>
      <c r="V227" s="10">
        <v>372.244571855147</v>
      </c>
      <c r="W227" s="10"/>
      <c r="X227" s="10"/>
      <c r="Y227" s="10"/>
      <c r="Z227" s="10"/>
      <c r="AA227" s="10"/>
      <c r="AB227" s="10"/>
      <c r="AC227" s="10"/>
    </row>
    <row r="228" spans="1:29">
      <c r="A228" t="s">
        <v>106</v>
      </c>
      <c r="B228" s="7" t="s">
        <v>177</v>
      </c>
      <c r="C228" s="7"/>
      <c r="D228" s="7"/>
      <c r="E228" s="7" t="s">
        <v>357</v>
      </c>
      <c r="F228" s="7" t="s">
        <v>358</v>
      </c>
      <c r="H228" s="22">
        <v>17.739999999999998</v>
      </c>
      <c r="I228" s="16">
        <v>0.69528673192458601</v>
      </c>
      <c r="J228" s="16">
        <v>1.0024932595526801</v>
      </c>
      <c r="K228" s="16">
        <v>0.72439432101504797</v>
      </c>
      <c r="L228" s="8"/>
      <c r="M228" s="16">
        <v>1.5110775200690001</v>
      </c>
      <c r="N228" s="16">
        <v>0.80055834237395695</v>
      </c>
      <c r="O228" s="9"/>
      <c r="P228" s="10">
        <v>831.15096762582505</v>
      </c>
      <c r="Q228" s="10">
        <v>624.60459838171005</v>
      </c>
      <c r="R228" s="10">
        <v>689.92595835055999</v>
      </c>
      <c r="S228" s="10">
        <v>725.32973403281801</v>
      </c>
      <c r="T228" s="10">
        <v>639.99222615383701</v>
      </c>
      <c r="U228" s="10">
        <v>553.731702322704</v>
      </c>
      <c r="V228" s="10">
        <v>504.01602945186397</v>
      </c>
      <c r="W228" s="10"/>
      <c r="X228" s="10">
        <v>168.552968210839</v>
      </c>
      <c r="Y228" s="10">
        <v>105.90293605608301</v>
      </c>
      <c r="Z228" s="10">
        <v>126.351891447889</v>
      </c>
      <c r="AA228" s="10">
        <v>201.64096447195999</v>
      </c>
      <c r="AB228" s="10">
        <v>109.913652926384</v>
      </c>
      <c r="AC228" s="10">
        <v>53.378360623114702</v>
      </c>
    </row>
    <row r="229" spans="1:29">
      <c r="A229" t="s">
        <v>106</v>
      </c>
      <c r="B229" s="7" t="s">
        <v>178</v>
      </c>
      <c r="C229" s="7"/>
      <c r="D229" s="7"/>
      <c r="E229" s="7" t="s">
        <v>359</v>
      </c>
      <c r="F229" s="7" t="s">
        <v>360</v>
      </c>
      <c r="H229" s="22">
        <v>18.02</v>
      </c>
      <c r="I229" s="16">
        <v>0.77252219735417604</v>
      </c>
      <c r="J229" s="16">
        <v>1.1443575332256599</v>
      </c>
      <c r="K229" s="16">
        <v>0.87952661752038297</v>
      </c>
      <c r="L229" s="8"/>
      <c r="M229" s="16">
        <v>0.88588943983504098</v>
      </c>
      <c r="N229" s="16">
        <v>0.77964873912152299</v>
      </c>
      <c r="O229" s="9"/>
      <c r="P229" s="10">
        <v>1056.28030611434</v>
      </c>
      <c r="Q229" s="10">
        <v>951.23424449800996</v>
      </c>
      <c r="R229" s="10">
        <v>903.50881309436102</v>
      </c>
      <c r="S229" s="10">
        <v>1213.1457866865001</v>
      </c>
      <c r="T229" s="10">
        <v>951.22183550449699</v>
      </c>
      <c r="U229" s="10">
        <v>912.60969498946599</v>
      </c>
      <c r="V229" s="10">
        <v>832.10169873749805</v>
      </c>
      <c r="W229" s="10"/>
      <c r="X229" s="10">
        <v>555.50175540987902</v>
      </c>
      <c r="Y229" s="10">
        <v>246.08681764647801</v>
      </c>
      <c r="Z229" s="10">
        <v>252.943351677707</v>
      </c>
      <c r="AA229" s="10">
        <v>263.693655454355</v>
      </c>
      <c r="AB229" s="10">
        <v>209.11621000708899</v>
      </c>
      <c r="AC229" s="10">
        <v>201.71955252171099</v>
      </c>
    </row>
    <row r="230" spans="1:29">
      <c r="A230" t="s">
        <v>106</v>
      </c>
      <c r="B230" s="7" t="s">
        <v>179</v>
      </c>
      <c r="C230" s="7"/>
      <c r="D230" s="7"/>
      <c r="E230" s="7" t="s">
        <v>361</v>
      </c>
      <c r="F230" s="7" t="s">
        <v>362</v>
      </c>
      <c r="H230" s="22">
        <v>18.37</v>
      </c>
      <c r="I230" s="16"/>
      <c r="J230" s="16">
        <v>0.63815851589346995</v>
      </c>
      <c r="K230" s="16">
        <v>0.78489134781486902</v>
      </c>
      <c r="L230" s="8"/>
      <c r="M230" s="16">
        <v>1.2683700718356801</v>
      </c>
      <c r="N230" s="16">
        <v>2.0670520160555501</v>
      </c>
      <c r="O230" s="6"/>
      <c r="P230" s="10"/>
      <c r="Q230" s="10"/>
      <c r="R230" s="10">
        <v>358.46436690489998</v>
      </c>
      <c r="S230" s="10">
        <v>190.41719598922299</v>
      </c>
      <c r="T230" s="10">
        <v>216.90228354285099</v>
      </c>
      <c r="U230" s="10">
        <v>219.79708298025801</v>
      </c>
      <c r="V230" s="10">
        <v>228.87624949129</v>
      </c>
      <c r="W230" s="10"/>
      <c r="X230" s="10">
        <v>254.053661822538</v>
      </c>
      <c r="Y230" s="10">
        <v>125.821267006941</v>
      </c>
      <c r="Z230" s="10">
        <v>180.65983956684201</v>
      </c>
      <c r="AA230" s="10">
        <v>176.71867647572</v>
      </c>
      <c r="AB230" s="10">
        <v>426.46556456737301</v>
      </c>
      <c r="AC230" s="10">
        <v>163.16842943687601</v>
      </c>
    </row>
    <row r="231" spans="1:29">
      <c r="A231" t="s">
        <v>106</v>
      </c>
      <c r="B231" s="7" t="s">
        <v>180</v>
      </c>
      <c r="C231" s="7"/>
      <c r="D231" s="7"/>
      <c r="E231" s="7" t="s">
        <v>363</v>
      </c>
      <c r="F231" s="7" t="s">
        <v>364</v>
      </c>
      <c r="H231" s="22">
        <v>17.57</v>
      </c>
      <c r="I231" s="16">
        <v>0.62756686926490701</v>
      </c>
      <c r="J231" s="16">
        <v>0.98227432633914902</v>
      </c>
      <c r="K231" s="16">
        <v>1.0807099186587801</v>
      </c>
      <c r="L231" s="8"/>
      <c r="M231" s="16">
        <v>0.62323347303348797</v>
      </c>
      <c r="N231" s="16">
        <v>0.56121851048537097</v>
      </c>
      <c r="O231" s="9"/>
      <c r="P231" s="10">
        <v>472.83473377211499</v>
      </c>
      <c r="Q231" s="10">
        <v>310.93475262727202</v>
      </c>
      <c r="R231" s="10">
        <v>366.263282048495</v>
      </c>
      <c r="S231" s="10">
        <v>371.94518654011699</v>
      </c>
      <c r="T231" s="10">
        <v>321.74728972032</v>
      </c>
      <c r="U231" s="10">
        <v>347.11941290184001</v>
      </c>
      <c r="V231" s="10">
        <v>437.19236560229501</v>
      </c>
      <c r="W231" s="9"/>
      <c r="X231" s="10">
        <v>66.984256019530406</v>
      </c>
      <c r="Y231" s="10">
        <v>87.564230894716204</v>
      </c>
      <c r="Z231" s="10">
        <v>18.680572864226001</v>
      </c>
      <c r="AA231" s="10">
        <v>75.092258857343893</v>
      </c>
      <c r="AB231" s="10">
        <v>40.667349718777302</v>
      </c>
      <c r="AC231" s="10">
        <v>22.810825940806801</v>
      </c>
    </row>
    <row r="232" spans="1:29">
      <c r="A232" t="s">
        <v>106</v>
      </c>
      <c r="B232" s="7" t="s">
        <v>110</v>
      </c>
      <c r="C232" s="7"/>
      <c r="D232" s="7"/>
      <c r="E232" s="7" t="s">
        <v>365</v>
      </c>
      <c r="F232" s="7" t="s">
        <v>366</v>
      </c>
      <c r="H232" s="22">
        <v>17.82</v>
      </c>
      <c r="I232" s="16">
        <v>0.57997661633304298</v>
      </c>
      <c r="J232" s="16">
        <v>1.1814513149007499</v>
      </c>
      <c r="K232" s="16">
        <v>1.2142660565511501</v>
      </c>
      <c r="L232" s="8"/>
      <c r="M232" s="16">
        <v>0.70454350460637405</v>
      </c>
      <c r="N232" s="16">
        <v>1.3874982687828701</v>
      </c>
      <c r="O232" s="9"/>
      <c r="P232" s="10">
        <v>690.68749276549204</v>
      </c>
      <c r="Q232" s="10">
        <v>532.12128577997703</v>
      </c>
      <c r="R232" s="10">
        <v>389.82923899502902</v>
      </c>
      <c r="S232" s="10">
        <v>478.52492573185998</v>
      </c>
      <c r="T232" s="10">
        <v>647.92887496380604</v>
      </c>
      <c r="U232" s="10">
        <v>671.56318558493604</v>
      </c>
      <c r="V232" s="10">
        <v>513.30433869241403</v>
      </c>
      <c r="W232" s="9"/>
      <c r="X232" s="10">
        <v>203.24192985577901</v>
      </c>
      <c r="Y232" s="10">
        <v>180.03591635740599</v>
      </c>
      <c r="Z232" s="10">
        <v>99.455781454816105</v>
      </c>
      <c r="AA232" s="10">
        <v>113.566086819622</v>
      </c>
      <c r="AB232" s="10"/>
      <c r="AC232" s="10">
        <v>188.83713108857401</v>
      </c>
    </row>
    <row r="233" spans="1:29">
      <c r="A233" t="s">
        <v>106</v>
      </c>
      <c r="B233" s="7" t="s">
        <v>111</v>
      </c>
      <c r="C233" s="7"/>
      <c r="D233" s="7"/>
      <c r="E233" s="7" t="s">
        <v>367</v>
      </c>
      <c r="F233" s="7" t="s">
        <v>368</v>
      </c>
      <c r="H233" s="22">
        <v>18.12</v>
      </c>
      <c r="I233" s="16">
        <v>0.77683400702072303</v>
      </c>
      <c r="J233" s="16">
        <v>1.2028898488123601</v>
      </c>
      <c r="K233" s="16">
        <v>0.83473691741268596</v>
      </c>
      <c r="L233" s="8"/>
      <c r="M233" s="16">
        <v>1.1460533127457</v>
      </c>
      <c r="N233" s="16">
        <v>1.0957722278690101</v>
      </c>
      <c r="O233" s="9"/>
      <c r="P233" s="10">
        <v>758.65555960467202</v>
      </c>
      <c r="Q233" s="10">
        <v>584.13166332115497</v>
      </c>
      <c r="R233" s="10">
        <v>768.78329183542996</v>
      </c>
      <c r="S233" s="10">
        <v>906.48345999863204</v>
      </c>
      <c r="T233" s="10">
        <v>727.14034544142601</v>
      </c>
      <c r="U233" s="10">
        <v>595.647848463218</v>
      </c>
      <c r="V233" s="10">
        <v>607.693800059252</v>
      </c>
      <c r="W233" s="9"/>
      <c r="X233" s="10">
        <v>537.29885447970605</v>
      </c>
      <c r="Y233" s="10">
        <v>436.42888698717098</v>
      </c>
      <c r="Z233" s="10">
        <v>373.29562694497298</v>
      </c>
      <c r="AA233" s="10">
        <v>513.17773196764801</v>
      </c>
      <c r="AB233" s="10">
        <v>465.14959020793299</v>
      </c>
      <c r="AC233" s="10">
        <v>307.27891104248903</v>
      </c>
    </row>
    <row r="234" spans="1:29">
      <c r="A234" t="s">
        <v>106</v>
      </c>
      <c r="B234" s="7" t="s">
        <v>112</v>
      </c>
      <c r="C234" s="7"/>
      <c r="D234" s="7"/>
      <c r="E234" s="7" t="s">
        <v>369</v>
      </c>
      <c r="F234" s="7" t="s">
        <v>370</v>
      </c>
      <c r="H234" s="22">
        <v>18.43</v>
      </c>
      <c r="I234" s="16">
        <v>0.75164569536423798</v>
      </c>
      <c r="J234" s="16">
        <v>1.7359342083259299</v>
      </c>
      <c r="K234" s="16">
        <v>1.37580917616945</v>
      </c>
      <c r="L234" s="8"/>
      <c r="M234" s="16">
        <v>1.4892594113654101</v>
      </c>
      <c r="N234" s="16">
        <v>1.4196874598932701</v>
      </c>
      <c r="O234" s="9"/>
      <c r="P234" s="10">
        <v>150.667168998899</v>
      </c>
      <c r="Q234" s="10">
        <v>128.800535170947</v>
      </c>
      <c r="R234" s="10"/>
      <c r="S234" s="10">
        <v>243.154947471312</v>
      </c>
      <c r="T234" s="10">
        <v>196.390738450941</v>
      </c>
      <c r="U234" s="10">
        <v>221.31882467132999</v>
      </c>
      <c r="V234" s="10">
        <v>140.67261414746</v>
      </c>
      <c r="W234" s="9"/>
      <c r="X234" s="10"/>
      <c r="Y234" s="10">
        <v>103.409836578034</v>
      </c>
      <c r="Z234" s="10"/>
      <c r="AA234" s="10">
        <v>121.074651890803</v>
      </c>
      <c r="AB234" s="10">
        <v>122.276503769334</v>
      </c>
      <c r="AC234" s="10">
        <v>88.736069739481096</v>
      </c>
    </row>
    <row r="235" spans="1:29">
      <c r="A235" t="s">
        <v>106</v>
      </c>
      <c r="B235" s="7" t="s">
        <v>93</v>
      </c>
      <c r="C235" s="7"/>
      <c r="D235" s="7"/>
      <c r="E235" s="7" t="s">
        <v>371</v>
      </c>
      <c r="F235" s="7" t="s">
        <v>372</v>
      </c>
      <c r="H235" s="22">
        <v>17.27</v>
      </c>
      <c r="I235" s="16"/>
      <c r="J235" s="16">
        <v>0.67629019769423004</v>
      </c>
      <c r="K235" s="16">
        <v>0.882825425171197</v>
      </c>
      <c r="L235" s="8"/>
      <c r="M235" s="16"/>
      <c r="N235" s="16"/>
      <c r="O235" s="9"/>
      <c r="P235" s="10"/>
      <c r="Q235" s="10">
        <v>231.42326471173001</v>
      </c>
      <c r="R235" s="10">
        <v>154.87498630272299</v>
      </c>
      <c r="S235" s="10">
        <v>154.15383359554701</v>
      </c>
      <c r="T235" s="10">
        <v>83.714191226995197</v>
      </c>
      <c r="U235" s="10">
        <v>306.71150360707202</v>
      </c>
      <c r="V235" s="10">
        <v>57.841754048312197</v>
      </c>
      <c r="W235" s="9"/>
      <c r="X235" s="10"/>
      <c r="Y235" s="10">
        <v>78.930366488696507</v>
      </c>
      <c r="Z235" s="10"/>
      <c r="AA235" s="10"/>
      <c r="AB235" s="10"/>
      <c r="AC235" s="10"/>
    </row>
    <row r="236" spans="1:29">
      <c r="A236" t="s">
        <v>106</v>
      </c>
      <c r="B236" s="7" t="s">
        <v>94</v>
      </c>
      <c r="C236" s="7"/>
      <c r="D236" s="7"/>
      <c r="E236" s="7" t="s">
        <v>373</v>
      </c>
      <c r="F236" s="7" t="s">
        <v>374</v>
      </c>
      <c r="H236" s="22">
        <v>17.79</v>
      </c>
      <c r="I236" s="16">
        <v>0.74108547586822104</v>
      </c>
      <c r="J236" s="16">
        <v>0.86757194794480996</v>
      </c>
      <c r="K236" s="16">
        <v>0.71923628870276801</v>
      </c>
      <c r="L236" s="8"/>
      <c r="M236" s="16"/>
      <c r="N236" s="16"/>
      <c r="O236" s="9"/>
      <c r="P236" s="10">
        <v>435.42691705630398</v>
      </c>
      <c r="Q236" s="10">
        <v>357.90388784613202</v>
      </c>
      <c r="R236" s="10">
        <v>374.52423066609902</v>
      </c>
      <c r="S236" s="10">
        <v>312.82817153211403</v>
      </c>
      <c r="T236" s="10">
        <v>349.77853391037502</v>
      </c>
      <c r="U236" s="10">
        <v>330.920993939244</v>
      </c>
      <c r="V236" s="10">
        <v>255.29320231732001</v>
      </c>
      <c r="W236" s="9"/>
      <c r="X236" s="10"/>
      <c r="Y236" s="10"/>
      <c r="Z236" s="10"/>
      <c r="AA236" s="10"/>
      <c r="AB236" s="10"/>
      <c r="AC236" s="10"/>
    </row>
    <row r="237" spans="1:29">
      <c r="A237" t="s">
        <v>106</v>
      </c>
      <c r="B237" s="7" t="s">
        <v>95</v>
      </c>
      <c r="C237" s="7"/>
      <c r="D237" s="7"/>
      <c r="E237" s="7" t="s">
        <v>375</v>
      </c>
      <c r="F237" s="7" t="s">
        <v>376</v>
      </c>
      <c r="H237" s="22">
        <v>18.13</v>
      </c>
      <c r="I237" s="16">
        <v>1.0006012568862199</v>
      </c>
      <c r="J237" s="16">
        <v>1.0788043672216301</v>
      </c>
      <c r="K237" s="16">
        <v>1.32754279990811</v>
      </c>
      <c r="L237" s="8"/>
      <c r="M237" s="16"/>
      <c r="N237" s="16"/>
      <c r="O237" s="9"/>
      <c r="P237" s="10">
        <v>255.58907043308099</v>
      </c>
      <c r="Q237" s="10">
        <v>306.49032308195501</v>
      </c>
      <c r="R237" s="10">
        <v>277.17079919826199</v>
      </c>
      <c r="S237" s="10">
        <v>272.66357338701999</v>
      </c>
      <c r="T237" s="10">
        <v>356.397052113288</v>
      </c>
      <c r="U237" s="10">
        <v>341.02663146758499</v>
      </c>
      <c r="V237" s="10">
        <v>396.12440103586601</v>
      </c>
      <c r="W237" s="9"/>
      <c r="X237" s="10"/>
      <c r="Y237" s="10"/>
      <c r="Z237" s="10"/>
      <c r="AA237" s="10"/>
      <c r="AB237" s="10"/>
      <c r="AC237" s="10"/>
    </row>
    <row r="238" spans="1:29">
      <c r="A238" t="s">
        <v>106</v>
      </c>
      <c r="B238" s="7" t="s">
        <v>96</v>
      </c>
      <c r="C238" s="7"/>
      <c r="D238" s="7"/>
      <c r="E238" s="7" t="s">
        <v>377</v>
      </c>
      <c r="F238" s="7" t="s">
        <v>378</v>
      </c>
      <c r="H238" s="22">
        <v>18.489999999999998</v>
      </c>
      <c r="I238" s="16">
        <v>0.55809934865732302</v>
      </c>
      <c r="J238" s="16"/>
      <c r="K238" s="16"/>
      <c r="L238" s="8"/>
      <c r="M238" s="16"/>
      <c r="N238" s="16"/>
      <c r="O238" s="9"/>
      <c r="P238" s="10">
        <v>91.016520246093293</v>
      </c>
      <c r="Q238" s="10">
        <v>49.482168101149902</v>
      </c>
      <c r="R238" s="10">
        <v>68.081935530565801</v>
      </c>
      <c r="S238" s="10"/>
      <c r="T238" s="10"/>
      <c r="U238" s="10"/>
      <c r="V238" s="10"/>
      <c r="W238" s="9"/>
      <c r="X238" s="10"/>
      <c r="Y238" s="10"/>
      <c r="Z238" s="10"/>
      <c r="AA238" s="10"/>
      <c r="AB238" s="10"/>
      <c r="AC238" s="10"/>
    </row>
    <row r="239" spans="1:29">
      <c r="A239" t="s">
        <v>106</v>
      </c>
      <c r="B239" s="7" t="s">
        <v>97</v>
      </c>
      <c r="C239" s="7"/>
      <c r="D239" s="7"/>
      <c r="E239" s="7" t="s">
        <v>379</v>
      </c>
      <c r="F239" s="7" t="s">
        <v>380</v>
      </c>
      <c r="H239" s="22">
        <v>17.39</v>
      </c>
      <c r="I239" s="16"/>
      <c r="J239" s="16"/>
      <c r="K239" s="16"/>
      <c r="L239" s="8"/>
      <c r="M239" s="16"/>
      <c r="N239" s="16"/>
      <c r="O239" s="9"/>
      <c r="P239" s="10">
        <v>26.447565740833699</v>
      </c>
      <c r="Q239" s="10"/>
      <c r="R239" s="10"/>
      <c r="S239" s="10">
        <v>51.502440446949699</v>
      </c>
      <c r="T239" s="10"/>
      <c r="U239" s="10">
        <v>149.32672461908501</v>
      </c>
      <c r="V239" s="10">
        <v>38.763509296416402</v>
      </c>
      <c r="W239" s="9"/>
      <c r="X239" s="10"/>
      <c r="Y239" s="10"/>
      <c r="Z239" s="10"/>
      <c r="AA239" s="10"/>
      <c r="AB239" s="10"/>
      <c r="AC239" s="10"/>
    </row>
    <row r="240" spans="1:29">
      <c r="A240" t="s">
        <v>106</v>
      </c>
      <c r="B240" s="7" t="s">
        <v>98</v>
      </c>
      <c r="C240" s="7"/>
      <c r="D240" s="7"/>
      <c r="E240" s="7" t="s">
        <v>381</v>
      </c>
      <c r="F240" s="7" t="s">
        <v>382</v>
      </c>
      <c r="H240" s="22">
        <v>17.39</v>
      </c>
      <c r="I240" s="16">
        <v>1.0511469258175401</v>
      </c>
      <c r="J240" s="16">
        <v>1.381777129102</v>
      </c>
      <c r="K240" s="16">
        <v>1.00718662931806</v>
      </c>
      <c r="L240" s="8"/>
      <c r="M240" s="16"/>
      <c r="N240" s="16"/>
      <c r="O240" s="9"/>
      <c r="P240" s="10">
        <v>79.266843489989498</v>
      </c>
      <c r="Q240" s="10">
        <v>130.87123105628501</v>
      </c>
      <c r="R240" s="10">
        <v>67.927396413047703</v>
      </c>
      <c r="S240" s="10">
        <v>155.954329757561</v>
      </c>
      <c r="T240" s="10">
        <v>102.23419906747699</v>
      </c>
      <c r="U240" s="10">
        <v>93.581480053059096</v>
      </c>
      <c r="V240" s="10"/>
      <c r="W240" s="9"/>
      <c r="X240" s="10"/>
      <c r="Y240" s="10"/>
      <c r="Z240" s="10">
        <v>52.189454955403598</v>
      </c>
      <c r="AA240" s="10">
        <v>60.069092359975301</v>
      </c>
      <c r="AB240" s="10">
        <v>48.517358619676102</v>
      </c>
      <c r="AC240" s="10"/>
    </row>
    <row r="241" spans="1:29">
      <c r="A241" t="s">
        <v>106</v>
      </c>
      <c r="B241" s="7" t="s">
        <v>99</v>
      </c>
      <c r="C241" s="7"/>
      <c r="D241" s="7"/>
      <c r="E241" s="7" t="s">
        <v>383</v>
      </c>
      <c r="F241" s="7" t="s">
        <v>384</v>
      </c>
      <c r="H241" s="22">
        <v>17.75</v>
      </c>
      <c r="I241" s="16">
        <v>0.89312207480928396</v>
      </c>
      <c r="J241" s="16">
        <v>0.90226246453495695</v>
      </c>
      <c r="K241" s="16">
        <v>0.48602236300913798</v>
      </c>
      <c r="L241" s="8"/>
      <c r="M241" s="16">
        <v>0.89880457729867602</v>
      </c>
      <c r="N241" s="16">
        <v>1.0038991496732601</v>
      </c>
      <c r="O241" s="9"/>
      <c r="P241" s="10">
        <v>107.87481350241001</v>
      </c>
      <c r="Q241" s="10">
        <v>101.000891329677</v>
      </c>
      <c r="R241" s="10">
        <v>119.28955206641599</v>
      </c>
      <c r="S241" s="10">
        <v>111.14227706605899</v>
      </c>
      <c r="T241" s="10">
        <v>91.532777210120003</v>
      </c>
      <c r="U241" s="10">
        <v>77.834229467163695</v>
      </c>
      <c r="V241" s="10">
        <v>45.544731518634599</v>
      </c>
      <c r="W241" s="9"/>
      <c r="X241" s="10">
        <v>68.269758898340797</v>
      </c>
      <c r="Y241" s="10">
        <v>54.848436119773297</v>
      </c>
      <c r="Z241" s="10">
        <v>47.2981375905824</v>
      </c>
      <c r="AA241" s="10">
        <v>40.393226029976198</v>
      </c>
      <c r="AB241" s="10">
        <v>32.993223577976501</v>
      </c>
      <c r="AC241" s="10">
        <v>57.606999760047898</v>
      </c>
    </row>
    <row r="242" spans="1:29">
      <c r="A242" t="s">
        <v>106</v>
      </c>
      <c r="B242" s="7" t="s">
        <v>100</v>
      </c>
      <c r="C242" s="7"/>
      <c r="D242" s="7"/>
      <c r="E242" s="7" t="s">
        <v>385</v>
      </c>
      <c r="F242" s="7" t="s">
        <v>386</v>
      </c>
      <c r="H242" s="22">
        <v>17.96</v>
      </c>
      <c r="I242" s="16">
        <v>1.0254378039227401</v>
      </c>
      <c r="J242" s="16">
        <v>1.18316859679288</v>
      </c>
      <c r="K242" s="16">
        <v>1.77455865697867</v>
      </c>
      <c r="L242" s="8"/>
      <c r="M242" s="16">
        <v>1.0699989692738301</v>
      </c>
      <c r="N242" s="16">
        <v>1.40532438982226</v>
      </c>
      <c r="O242" s="9"/>
      <c r="P242" s="10">
        <v>147.26461966264199</v>
      </c>
      <c r="Q242" s="10">
        <v>149.17825984269999</v>
      </c>
      <c r="R242" s="10">
        <v>196.81557292388601</v>
      </c>
      <c r="S242" s="10">
        <v>183.348931015402</v>
      </c>
      <c r="T242" s="10">
        <v>215.73468789284999</v>
      </c>
      <c r="U242" s="10">
        <v>273.02751720744197</v>
      </c>
      <c r="V242" s="10">
        <v>280.32639346692798</v>
      </c>
      <c r="W242" s="9"/>
      <c r="X242" s="10"/>
      <c r="Y242" s="10"/>
      <c r="Z242" s="10"/>
      <c r="AA242" s="10"/>
      <c r="AB242" s="10"/>
      <c r="AC242" s="10"/>
    </row>
  </sheetData>
  <mergeCells count="11">
    <mergeCell ref="U3:V3"/>
    <mergeCell ref="X3:Y3"/>
    <mergeCell ref="P1:AC1"/>
    <mergeCell ref="I3:K3"/>
    <mergeCell ref="M3:N3"/>
    <mergeCell ref="Z3:AA3"/>
    <mergeCell ref="AB3:AC3"/>
    <mergeCell ref="P2:V2"/>
    <mergeCell ref="X2:AC2"/>
    <mergeCell ref="Q3:R3"/>
    <mergeCell ref="S3:T3"/>
  </mergeCells>
  <phoneticPr fontId="4" type="noConversion"/>
  <conditionalFormatting sqref="J5:N162">
    <cfRule type="colorScale" priority="4">
      <colorScale>
        <cfvo type="num" val="0.5"/>
        <cfvo type="num" val="1.5"/>
        <color rgb="FF00B050"/>
        <color rgb="FFFF0000"/>
      </colorScale>
    </cfRule>
  </conditionalFormatting>
  <conditionalFormatting sqref="J163:N242">
    <cfRule type="colorScale" priority="1">
      <colorScale>
        <cfvo type="num" val="0.5"/>
        <cfvo type="num" val="1.5"/>
        <color rgb="FF00B050"/>
        <color rgb="FFFF0000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Metabolite profiling</vt:lpstr>
    </vt:vector>
  </TitlesOfParts>
  <Company>The 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za</dc:creator>
  <cp:lastModifiedBy>Xiaoyan Bao</cp:lastModifiedBy>
  <dcterms:created xsi:type="dcterms:W3CDTF">2011-08-30T17:38:02Z</dcterms:created>
  <dcterms:modified xsi:type="dcterms:W3CDTF">2016-04-28T05:11:04Z</dcterms:modified>
</cp:coreProperties>
</file>